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mc:AlternateContent xmlns:mc="http://schemas.openxmlformats.org/markup-compatibility/2006">
    <mc:Choice Requires="x15">
      <x15ac:absPath xmlns:x15ac="http://schemas.microsoft.com/office/spreadsheetml/2010/11/ac" url="C:\Users\kerke\Downloads\Submission\"/>
    </mc:Choice>
  </mc:AlternateContent>
  <xr:revisionPtr revIDLastSave="0" documentId="13_ncr:1_{C2FDEFC2-9D4C-475E-BB52-294CE2BE8336}" xr6:coauthVersionLast="47" xr6:coauthVersionMax="47" xr10:uidLastSave="{00000000-0000-0000-0000-000000000000}"/>
  <bookViews>
    <workbookView xWindow="-120" yWindow="-120" windowWidth="25440" windowHeight="15270" xr2:uid="{00000000-000D-0000-FFFF-FFFF00000000}"/>
  </bookViews>
  <sheets>
    <sheet name="Articles further analysed" sheetId="2" r:id="rId1"/>
  </sheets>
  <definedNames>
    <definedName name="_xlnm._FilterDatabase" localSheetId="0" hidden="1">'Articles further analysed'!$A$2:$N$7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aAJYXFy3LBWiF6w3I8r+EWQecI/LoKyiuGY8yzLh+pQ="/>
    </ext>
  </extLst>
</workbook>
</file>

<file path=xl/calcChain.xml><?xml version="1.0" encoding="utf-8"?>
<calcChain xmlns="http://schemas.openxmlformats.org/spreadsheetml/2006/main">
  <c r="N72" i="2" l="1"/>
  <c r="N71" i="2"/>
  <c r="N70" i="2"/>
  <c r="N69" i="2"/>
  <c r="N68" i="2"/>
  <c r="N67" i="2"/>
  <c r="N66" i="2"/>
  <c r="N65" i="2"/>
  <c r="N64" i="2"/>
  <c r="N63" i="2"/>
  <c r="N62" i="2"/>
  <c r="N61" i="2"/>
  <c r="N60" i="2"/>
  <c r="N59" i="2"/>
  <c r="N58" i="2"/>
  <c r="N57" i="2"/>
  <c r="N56" i="2"/>
  <c r="N55" i="2"/>
  <c r="N54" i="2"/>
  <c r="N53" i="2"/>
  <c r="N52" i="2"/>
  <c r="N51" i="2"/>
  <c r="N50" i="2"/>
  <c r="N49" i="2"/>
  <c r="N48" i="2"/>
  <c r="N47" i="2"/>
  <c r="N46" i="2"/>
  <c r="N45" i="2"/>
  <c r="N44" i="2"/>
  <c r="N43" i="2"/>
  <c r="N42" i="2"/>
  <c r="N41" i="2"/>
  <c r="N40" i="2"/>
  <c r="N39" i="2"/>
  <c r="N38" i="2"/>
  <c r="N37" i="2"/>
  <c r="N36" i="2"/>
  <c r="N35" i="2"/>
  <c r="N34" i="2"/>
  <c r="N33" i="2"/>
  <c r="N32" i="2"/>
  <c r="N31" i="2"/>
  <c r="N30" i="2"/>
  <c r="N29" i="2"/>
  <c r="N28" i="2"/>
  <c r="N27" i="2"/>
  <c r="N26" i="2"/>
  <c r="N25" i="2"/>
  <c r="N24" i="2"/>
  <c r="N23" i="2"/>
  <c r="N22" i="2"/>
  <c r="N21" i="2"/>
  <c r="N20" i="2"/>
  <c r="N19" i="2"/>
  <c r="N18" i="2"/>
  <c r="N17" i="2"/>
  <c r="N16" i="2"/>
  <c r="N15" i="2"/>
  <c r="N14" i="2"/>
  <c r="N12" i="2"/>
  <c r="N11" i="2"/>
  <c r="N10" i="2"/>
  <c r="N9" i="2"/>
  <c r="N8" i="2"/>
  <c r="N7" i="2"/>
  <c r="N6" i="2"/>
  <c r="N4" i="2"/>
  <c r="A4" i="2"/>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N3" i="2"/>
</calcChain>
</file>

<file path=xl/sharedStrings.xml><?xml version="1.0" encoding="utf-8"?>
<sst xmlns="http://schemas.openxmlformats.org/spreadsheetml/2006/main" count="506" uniqueCount="405">
  <si>
    <t>Query 01</t>
  </si>
  <si>
    <t>Query 02</t>
  </si>
  <si>
    <t>Number</t>
  </si>
  <si>
    <t>Query</t>
  </si>
  <si>
    <t>SESI</t>
  </si>
  <si>
    <t>COCREATION</t>
  </si>
  <si>
    <t>DIMENSION 1</t>
  </si>
  <si>
    <t>DIMENSION 2</t>
  </si>
  <si>
    <t>DIMENSION 3</t>
  </si>
  <si>
    <t>Authors</t>
  </si>
  <si>
    <t>Article Title</t>
  </si>
  <si>
    <t>Source Title</t>
  </si>
  <si>
    <t>Author Keywords</t>
  </si>
  <si>
    <t>Keywords Plus</t>
  </si>
  <si>
    <t>Abstract</t>
  </si>
  <si>
    <t>DOI Link</t>
  </si>
  <si>
    <t>Brzustewicz, P; Escher, I; Hatami, A; Hermes, J; Keranen, A; Ulkuniemi, P</t>
  </si>
  <si>
    <t>Emergence of social impact in company-NGO relationships in corporate volunteering</t>
  </si>
  <si>
    <t>JOURNAL OF BUSINESS RESEARCH</t>
  </si>
  <si>
    <t>Social impact; Business relationships; Corporate volunteering; Value creation; Company -NGO relationship</t>
  </si>
  <si>
    <t>VALUE CO-CREATION; COLLABORATIVE VALUE CREATION; BUSINESS RELATIONSHIPS; EMPLOYEE; METHODOLOGY; NONPROFITS; FRAMEWORK; SUPPORT; MARKETS</t>
  </si>
  <si>
    <t>Companies increasingly engage in corporate volunteering (CV), in which employees are encouraged to partake in societally beneficial activities that are organized by their employer in collaboration with non-governmental organizations (NGOs). In addition to direct effects for CV beneficiaries, company-NGO relationships in CV also generate a variety of effects through the individuals and organizations involved, resulting in the emergence of social impact. This study examines the emergence of social impact within relationships between companies and NGOs in CV. Existing research on CV, social impact, and value creation in business relationships is employed to examine the social impact emerging from such relationships. Four cases of CV projects undertaken by companies with NGOs are analyzed. The present study concludes that social impact emerges in company-NGO relationships in CV throughout the duration of the relationship and the volunteering project episodes and through the interplay of value created at individual, organizational and societal levels.</t>
  </si>
  <si>
    <t>Lombardo, G; Mazzocchetti, A; Rapallo, I; Tayser, N; Cincotti, S</t>
  </si>
  <si>
    <t>Assessment of the Economic and Social Impact Using SROI: An Application to Sport Companies</t>
  </si>
  <si>
    <t>SUSTAINABILITY</t>
  </si>
  <si>
    <t>corporate social responsibility; social return on investment; social impact; theory of change; SROI; football; soccer; sport</t>
  </si>
  <si>
    <t>RETURN</t>
  </si>
  <si>
    <t>This paper evaluates the social impact of a football club and its philanthropic organization on the local community and its stakeholders, namely supporters, sponsors, players, and shopkeepers. The methodology used is the Social Return on Investment (SROI). SROI methodology includes all the beneficiaries that are beyond the scope of the company's accounting and its fiscal and financial statements. The aim is to assess both the benefits and the negative impacts of a company's activities on stakeholders. This type of analysis combines the use of qualitative, quantitative and financial information gathered and analyzes them in order to estimate the amount of  value, including mental health and well-being, created or destroyed by a business activity, by a project or by the overall operation of an organization. The sport club under review in the present analysis is called Virtus Entella, an Italian football club playing in the second division. An SROI indicator was applied in reference to the business activity that took place during the championship season 2017 / 2018. Results show that the social impact created during the championship amounts to approximately 44 million Euro against a financial investment of 15 million Euro, producing an SROI ratio of 2.98: 1. This outcome suggests that for every euro invested by the football club, about 3 Euros of social value is created.</t>
  </si>
  <si>
    <t>Cerioni, E; Marasca, S</t>
  </si>
  <si>
    <t>The Methods of Social Impact Assessment: The State of the Art and Limits of Application</t>
  </si>
  <si>
    <t>QUALITY-ACCESS TO SUCCESS</t>
  </si>
  <si>
    <t>corporate social responsibility; social impact; social impact assessment method; sustainability performance; limits of application</t>
  </si>
  <si>
    <t>CORPORATE SUSTAINABILITY; RESPONSIBILITY; INVESTMENT; RETURN; MANAGEMENT; INTEGRATION</t>
  </si>
  <si>
    <t>More and more attention is being paid to scholars and companies as regards to the phenomenon of Corporate Social Responsibility (CSR) and to the measurement of social impact. The object of this review is to present and to shed light on social impact assessment methods and their limits that still today are present in literature. The descriptive review highlights that there is different classification of social impact assessment methods. Numerous studies have focused on these methods and on limits of application. The current status of the discussion offers new opportunities for future researches, which could be addressed toward the investigation of the real use of these methods by the companies for test the diffuse or not application about any of each.</t>
  </si>
  <si>
    <t/>
  </si>
  <si>
    <t>Morla-Folch, T; Simon, AA; de Freitas, AB; Hernandez-Lara, AB</t>
  </si>
  <si>
    <t>The Mondragon Case: Companies Addressing Social Impact and Dialogic Methodologies</t>
  </si>
  <si>
    <t>INTERNATIONAL JOURNAL OF QUALITATIVE METHODS</t>
  </si>
  <si>
    <t>Action research; case study; community based research; emancipatory research; methods in qualitative inquiry; social justice</t>
  </si>
  <si>
    <t>WORKER COOPERATIVES; GOVERNANCE; SCIENCE</t>
  </si>
  <si>
    <t>Mondragon Cooperative (MC) is one of the most outstanding examples of worker cooperatives in history. It has maintained its cooperative values along its trajectory, being competitive in the international market since 1956, under the motto: 'Humanity at work'. Recently, scientific research has focused on impact, which has led to the emergence of the Successful Cooperative Actions (SCAs). Based on the case of MC, the scientific literature has identified key actions of this business model that can be transferred to other corporate contexts. Using a methodological approach, it is key to identify the SCAs that MC implements, which could apply to other cooperatives with similar principles but not the same success. This study aims to analyse the methodological innovation in qualitative research when the aim is focused on the transferability of the social impact of MC to other contexts. This paper shows that research focussing on the identification of SCAs modifies qualitative methodology by focussing on the transferability of actions to obtain social impact.</t>
  </si>
  <si>
    <t>Croce, A; Ughetto, E; Scellato, G; Fontana, F</t>
  </si>
  <si>
    <t>Social impact venture capital investing: an explorative study</t>
  </si>
  <si>
    <t>VENTURE CAPITAL</t>
  </si>
  <si>
    <t>Social impact investing; venture capital; entrepreneurial finance; growth patterns; ventures</t>
  </si>
  <si>
    <t>RESPONSIBLE INVESTMENT; ASSESSING MISSION; PERFORMANCE; FINANCE</t>
  </si>
  <si>
    <t>In this paper, we look at venture capital funds that invest in enterprises striving to achieve a positive societal impact (SIVCs). We observe that SIVCs are likely to pursue two different investment strategies. On the one hand, they select companies with negative profitability results but interesting growth patterns. On the other hand, they do not disregard more established companies with profits but a reduced prospect of growth at the time of the investment. We then assess the impact that these SIVCs have generated on invested firms: while we do not observe significant improvements in the sales figures, all the models show that total assets have been positively affected by the new equity raised. However, when we disentangle between short- and long-term effects, our analysis reveals that the effect of SIVCs on total assets is concentrated on the first years after the receipt of capital, while it disappears in the following years. A positive and significant effect of SIVCs on sales is instead found in the long run. The overall evidence seems to support the view that SIVCs favor the growth and transformation of target firms towards more capital intensive and scalable businesses.</t>
  </si>
  <si>
    <t>Aranda, J; Zambrana-Vasquez, D; Del-Busto, F; Cirez, F</t>
  </si>
  <si>
    <t>Social Impact Analysis of Products under a Holistic Approach: A Case Study in the Meat Product Supply Chain</t>
  </si>
  <si>
    <t>social life cycle assessment; circular economy; social impact assessment; sustainability; meat supply chain</t>
  </si>
  <si>
    <t>LIFE CYCLE ASSESSMENT</t>
  </si>
  <si>
    <t>Social impact assessment of products can be approached through different methodologies that need to be adapted to the particularities and features of the studied subject. Thus, the Social Life Cycle Assessment methodology can be used to assess different innovative practices of product manufacturing, under a circular economy approach, by identifying potential positive as well as negative impacts along products' life cycle. This paper presents the results of the Social Life Cycle Impact Assessment of a reference product from the Spanish meat industry using existing and new innovative methods of social impact analysis. Worker discrimination, health and safety for workers, consumers and local community were identified as the social aspects with relevant significance into the business or for the influence on customer's perception of the products studied. Therefore, results can represent a reference scenario for the future assessment of innovative solutions in the Spanish meet sector. Despite the scarce use of Social Life Cycle Impact Assessment, this case study is a good example of how this innovative kind of assessment can be helpful for companies to identify their weak and strong social performance areas and design strategies to improve in Social Responsibility Management.</t>
  </si>
  <si>
    <t>del Barrio-Tellado, MJ; Herrero-Prieto, LC; Murray, C</t>
  </si>
  <si>
    <t>Audience success or art for art's sake? Efficiency evaluation of dance companies in the United States</t>
  </si>
  <si>
    <t>NONPROFIT MANAGEMENT &amp; LEADERSHIP</t>
  </si>
  <si>
    <t>dance companies; efficiency evaluation; network-DEA; performing arts management</t>
  </si>
  <si>
    <t>PERFORMING-ARTS; TECHNICAL EFFICIENCY; CROWDING-OUT; NETWORK-DEA; THEATERS; IMPACT; DONATIONS; GRANTS</t>
  </si>
  <si>
    <t>Our aim is to evaluate the performance of American dance companies, considering that the production process may be subdivided into consecutive stages consisting of fundraising, artistic production, and social impact. A three-stage network-Data Envelopment Analysis model is applied which takes account of the links between stages in the form of intermediate inputs/outputs and provides an overall indicator of efficiency together with partial performance indicators in the stages. Given the lack of information for some variables, we previously undertook a process to impute missing values following MICE (multiple imputation by chained equations) procedures. Results show that the highest levels of efficiency are achieved during the cultural creation stage, whereas the lowest correspond to social impact, indicating that dance companies pursue artistic excellence in their cultural programming, irrespective of their activity's commercial outcomes. Moreover, public and private funds are seen to be channeled following this guideline, thereby justifying the non-profit status of these entities.</t>
  </si>
  <si>
    <t>Pack, AT; Rose Phipps, E; Mattson, CA; Dahlin, EC</t>
  </si>
  <si>
    <t>Social Impact in Product Design, An Exploration of Current Industry Practices</t>
  </si>
  <si>
    <t>JOURNAL OF MECHANICAL DESIGN</t>
  </si>
  <si>
    <t>design for humans; design for X; product development; sustainable design; user-centered design</t>
  </si>
  <si>
    <t>SUSTAINABILITY; TOOLS</t>
  </si>
  <si>
    <t>Though academic research for identifying and considering the social impact of products is emerging, additional insights can be gained from engineers who design products every day. This paper explores current practices in industries used by design engineers to consider the social impact of products. Forty-six individuals from 34 different companies were interviewed to discover what disconnects exist between academia and industry when considering a product's social impact. These interviews were also used to discover how social impact might be considered in a design setting moving forward. This is not a study to find the state of the art, but considers the average engineering professional's work to design products in various industries. Social impact assessments (SIA) and social life cycle assessments (SLCA) are two of the most common processes discussed in the literature to evaluate social impact, both generally and in products. Interestingly, these processes did not arise in any discussion in interviews, despite respondents affirming that they do consider social impact in the product design. Processes used to predict social impact, rather than simply evaluate, were discussed by the respondents. These tended to be developed within the company and often related to industry imposed government regulations. To build on this study, the findings herein should be further validated for executives, managers, and engineers. A study specific to these roles should be designed to understand the disconnect better. Additionally, processes should be developed to assist engineers in considering the social impact of their products. Work should also be done to help educate engineers and their leaders on the value of considering the social impact in product design.</t>
  </si>
  <si>
    <t>Pfajfar, G; Shoham, A; Malecka, A; Zalaznik, M</t>
  </si>
  <si>
    <t>Value of corporate social responsibility for multiple stakeholders and social impact-Relationship marketing perspective</t>
  </si>
  <si>
    <t>CSR; Relationship marketing; Relationship quality; Commitment; Social impact; Stakeholder theory</t>
  </si>
  <si>
    <t>RELATIONSHIP QUALITY; ORGANIZATIONAL COMMITMENT; FINANCIAL PERFORMANCE; CUSTOMER SATISFACTION; PREDICTIVE-VALIDITY; VALUE CREATION; MEDIATING ROLE; CSR; SUSTAINABILITY; TRUST</t>
  </si>
  <si>
    <t>Despite extensive corporate social responsibility (CSR) literature most of research has examined corporate performance as its only outcome. We aim to fill this gap by assessing companies' perceptions of their CSR ac-tivities' benefits for society and specific stakeholders. We discuss societal trends such as diversity and inclusion embedded in employee-focused CSR conceptualization as a prerequisite for the perception of CSR's societal impact. We bring together CSR and relationship marketing theories to test a conceptual model on a sample of 411 business-to-business (B2B) companies. The results confirm a positive relationship between employee-oriented CSR and the perceived usefulness of CSR actions for society, customers and employees (but not suppliers). In order to maximize relationship quality, CSR activities should be targeted at specific stakeholders (customers and employees) and not at society at large. Finally, differences are observed between SMEs and large B2B firms with opposite perceptions of antecedents and outcomes of relationship quality.</t>
  </si>
  <si>
    <t>Gulakov, I; Vanclay, F; Arts, J</t>
  </si>
  <si>
    <t>Modifying social impact assessment to enhance the effectiveness of company social investment strategies in contributing to local community development</t>
  </si>
  <si>
    <t>IMPACT ASSESSMENT AND PROJECT APPRAISAL</t>
  </si>
  <si>
    <t>Environmental impact assessment; community development agreement; strategic social investment; community engagement; extractive industries and society; International Finance Corporation Performance Standards</t>
  </si>
  <si>
    <t>PROJECT-INDUCED DISPLACEMENT; HUMAN-RIGHTS; REGIONAL-DEVELOPMENT; RUSSIAN-FEDERATION; LICENSE; OPERATE; RESPONSIBILITY; RESETTLEMENT; RESILIENCE; ENGAGEMENT</t>
  </si>
  <si>
    <t>Good practice social impact assessment (SIA) should lead to improved local community development outcomes. However, the social benefits alleged to flow from projects are often not as evident to affected communities as the project's adverse impacts. Projects still give inadequate attention to social issues and fail to achieve social development outcomes. Using a prominent gas project in Russia, the Nord Stream 2 project, as an illustrative example, we explore the potential of environmental and social impact assessment (ESIA) to enhance the effectiveness of project contributions to local community development. We analyse the main steps of the community development process for the Nord Stream 2 project, and consider how it benefitted from the SIA process. We also reflect on the potential further contribution of SIA to community development. Even though SIA and community development are interrelated, we conclude that SIA, as currently practiced, is constrained in its ability to contribute to community development outcomes. Adjustments to the SIA and corporate social investment frameworks are needed to make them more effective in achieving social development outcomes.</t>
  </si>
  <si>
    <t>Kolomiets, O</t>
  </si>
  <si>
    <t>Social Responsibility of Mining Companies and Indigenous People of Chukotka</t>
  </si>
  <si>
    <t>ETUDES INUIT STUDIES</t>
  </si>
  <si>
    <t>Chukotka; Indigenous people; mineral extraction; cooperation; corporate responsibility; social impact</t>
  </si>
  <si>
    <t>Major mining companies claim that they are implementing corporate policies that maintain ancestral habitats, respect traditional management of natural resources, and improve the quality of life of indigenous people in Chukotka. At the same time, people of Chukotka are becoming aware of the importance and inevitability of the development of underground mining in the region. However, the coexistence of modern industrial and traditional lifestyles sometimes leads to severe contradictions, requiring the population to adapt to new social and economic realities. Given the increasing industrial activity within the region, it is necessary to analyze the ways in which policies that express social corporate responsibility are implemented by the mining companies and experienced by the indigenous population of Chukotka. So far, statistical data have been gathered and interviews have been conducted with Indigenous inhabitants, with representatives of organizations, with public authorities, and with leaders and workers in companies in the city of Anadyr and the districts of Chaun, Anadyr, Bilibino, and Provideniya. Overall, these sources make it possible to define and characterize models of interactions between exploiting companies and indigenous populations of Chukotka, to study public opinion about the implementation of social commitments declared by underground mining enterprises, and to determine the level of impact of the mining industry on traditional economic activities and on culture in general.</t>
  </si>
  <si>
    <t>Cassano, R; Fornasari, T</t>
  </si>
  <si>
    <t>Non-Financial Communication in Health Care Companies: A Framework for Social and Gender Reporting</t>
  </si>
  <si>
    <t>gender report; gender budgeting; gender auditing; social reporting; health care companies; social and gender reporting</t>
  </si>
  <si>
    <t>SUSTAINABILITY; DIVERSITY; SECTOR; RISK; ORGANIZATIONS; GOVERNANCE; LEGITIMACY; DISCLOSURE; MANAGEMENT; EQUALITY</t>
  </si>
  <si>
    <t>Social and gender reporting in the public sector has a double purpose: analyzing the social impact produced by the bodies of the public administration (PA), highlighting the reflection of their activity on women and men (gender auditing), and developing a series of policies aimed at achieving gender balance (gender budgeting), in order to provide useful indications of evolution, with respect to SDG 5: Achieve gender equality and empower all women and girls. In the field of public enterprises, a very peculiar subcategory is represented by health care companies as they carry out activities in the field of care and health in all of its direct or indirect meanings. Among the stakeholders of health care companies, the most relevant are employees and patients; social and gender reporting that focuses on them allows for the calculation of the distribution of income and expenditure between the genders and the empowerment of spending policies to eliminate discrimination. To understand the spread of non-financial reporting tools among national health facilities, an exploratory survey was conducted in the period August-September 2022. Processing the data available on the website of the Italian Ministry of Health, a database was built containing a list of 1064 health facilities spread throughout the country including public hospitals, research institutes, and accredited private clinics. Data showed that only 10% of the structures had conducted some form of social or/and gender reporting, highlighting the need to improve the spread of these kind of tools. In order to overcome the gap identified between scientific studies and corporate practices on gender and social reporting, we propose a framework for the construction of social and gender reporting in the health care sector. Based on the Italian standards, envisaged for the realization of social reporting and based on the regulatory provisions for public bodies on the reclassification of revenue and expenditure by gender, we propose a process of development for social and gender reporting that focuses on reporting the areas of intervention of health activity in which the gender dimension is equally represented.</t>
  </si>
  <si>
    <t>Pahmi, P; Gunawan, B; Iskandar, J; Soemarwoto, R</t>
  </si>
  <si>
    <t>Reverse Social Impact of Oil Palm Plantation Expansion: A Study of Three Communities in Jambi, Indonesia</t>
  </si>
  <si>
    <t>FOREST AND SOCIETY</t>
  </si>
  <si>
    <t>Reverse social impact; Oil palm plantation; Indigenous people; Suku Anak Dalam; Transmigration; Jambi Malay</t>
  </si>
  <si>
    <t>FOREST; BIODIESEL; PEOPLE; GENDER</t>
  </si>
  <si>
    <t>Studies on the social impacts of oil palm development have focused on various communities with distinct characteristics. Due to the rarity of comparative investigations, this study aimed to examine the impact of oil palm plantation expansion on the Suku Anak Dalam, Jambi Malay, and the Javanese transmigrant, the three communities with different socio-economic characteristics. In-depth interviews and observations were conducted to understand the communities' interaction and dependence on forest resources. The study also conducted a house-hold census to assess 67 Malay and 66 Javanese transmigrant families. However, a household census could not be conducted to asses 45 families of the Suku Anak Dalam due to some limitations. This necessitated indirect data collection through the community leader. The results showed that the oil palm development significantly and negatively impacts the Suku Anak Dalam more than the Malay community and the Javanese transmigrant. The Suku Anak Dalam face difficulties in meeting their basic needs because the conversion of forest areas into oil palm plantations has reduced their access to these resources. In contrast, the Malay community and the Javanese transmigrants have enjoyed various benefits, such as ownership of oil palm gardens, employment opportunities as daily laborers, and partnerships with companies through the nucleus-plasma program. Therefore, it is crucial for the government to protect the Suku Anak Dalam community from the negative impacts of oil palm plantation development activities.</t>
  </si>
  <si>
    <t>Casanovas-Rubio, MD; Ramos, G; Armengou, J</t>
  </si>
  <si>
    <t>Minimizing the Social Impact of Construction Work on Mobility: A Decision-Making Method</t>
  </si>
  <si>
    <t>mobility; construction work; multi-criteria decision-making; multi-attribute utility theory; social impact assessment; emergency vehicles; mass transit; individual transport; bicycles; pedestrians</t>
  </si>
  <si>
    <t>SUSTAINABILITY ASSESSMENT; CRITERIA APPLICATION; PERFORMANCE; EMISSIONS; SELECTION; PROJECTS; SYSTEM; COST; TOOL</t>
  </si>
  <si>
    <t>Minimising the impacts of construction work on mobility, especially in urban areas, is a major issue for local authorities and construction planners that has not been sufficiently studied. This paper proposes a deterministic decision-making method for quantifying the impacts of construction work on mobility, including emergency vehicles, mass transit, individual transport, bicycles, and pedestrians. The method is based on multi-attribute utility theory, interviews with experts representing various stakeholders in construction, and a review of the literature and legislation. The practical use is illustrated with a real case study in which two shaft-construction processes (diaphragm wall excavated using a hydromill and vertical shaft sinking machine) are compared and ranked. The sensitivity analysis shows the robustness of the results. The resulting Mobility Impact Index can easily be integrated with other social, economic, and environmental criteria, thereby enabling the evaluation of alternatives from a multi-criteria perspective, e.g., in tender processes. The method could be useful to public authorities and design and construction companies and is being piloted in construction projects of the city of Barcelona. It has implications for corporate social responsibility, social/sustainable procurement, and social/sustainable impact assessment in construction.</t>
  </si>
  <si>
    <t>Satyro, WC; de Almeida, CMVB; Pinto, MJA; Contador, JC; Giannetti, BF; de Lima, AF; Fragomeni, MA</t>
  </si>
  <si>
    <t>Industry 4.0 implementation: The relevance of sustainability and the potential social impact in a developing country</t>
  </si>
  <si>
    <t>JOURNAL OF CLEANER PRODUCTION</t>
  </si>
  <si>
    <t>Industry 4; 0; Sustainability; Consumer; Lifestyle; Behavior; Networks</t>
  </si>
  <si>
    <t>SPECIAL SECTION; OPERATIONS MANAGEMENT; SMART PRODUCTION; SUPPLY CHAIN; FUTURE; DRIVERS; CONTEXT; TRENDS</t>
  </si>
  <si>
    <t>This study expands the technical approach that dominates the academic literature on Industry 4.0, identifying relevant benefits and challenges for its implementation process, assessing the relevance of sustainability in Industry 4.0 and analyzing its potential social impact in a developing country. Using a survey-based methodology, specialists on Industry 4.0 from multinationals and national companies in the manufacturing sector in Brazil were consulted. The results showed that the increase in the global competitiveness of the companies and the improvement in the quality of the production lines were the most expected benefits; and the difficulty in changing the organizational culture, the high investments and the difficulty in hiring/training people in digital technology were the most cited challenges. Sustainability was considered strategically secondary, with its social dimension little considered. The implication of this study is to draw attention to the problem of unemployment generated by the implementation of Industry 4.0 and the potential social impacts on local society. The originality and theoretical contribution are to encourage researchers and civil society to contribute with theory and practice to the social dimension of sustainability in Industry 4.0, seeking to prevent the aggravation of social inequalities.</t>
  </si>
  <si>
    <t>Pasaribu, SI; Vanclay, F</t>
  </si>
  <si>
    <t>Children's Rights in the Indonesian Oil Palm Industry: Improving Company Respect for the Rights of the Child</t>
  </si>
  <si>
    <t>LAND</t>
  </si>
  <si>
    <t>business and human rights; human rights impact assessment; human rights based approach; social impact assessment; environmental; social and governance factors (ESG); corporate social responsibility; social life cycle assessment; no deforestation; no peat; no exploitation (NDPE); due diligence; extractivism</t>
  </si>
  <si>
    <t>PROJECT-INDUCED DISPLACEMENT; SOCIAL IMPACT ASSESSMENT; CORPORATE SUSTAINABILITY; ECOSYSTEM SERVICES; TRADE-OFFS; RESPONSIBILITY; DISCOURSES; LEGITIMACY; CHALLENGES; PRINCIPLES</t>
  </si>
  <si>
    <t>Although companies have many direct and indirect impacts on the lives of children, discussion of the responsibility of business to respect the rights of children has primarily focused on child labor. Using UNICEF's Children's Rights and Business Principles as a framework for our analysis, we considered the activities of oil palm plantation companies operating in Indonesia. Our data come from key informant interviews and reflection on two programs established to promote respect for children's rights in the Indonesian palm oil industry: one by Pusat Kajian Perlindungan Anak (PKPA) (Center for Child Study and Protection); and one by the Roundtable on Sustainable Palm Oil (RSPO) in conjunction with UNICEF. We considered: how plantation company activities impacted children's lives; how companies demonstrated respect for children's rights; and how observance of children's rights can be improved. We discuss four problematic issues: getting company commitments to children's rights into policy and practice; having a strong business case for respecting human rights and children's rights; contradictory objectives within companies; and complexities around children in the workplace. We argue that a children's rights based approach should be applied to the activities of all organizations. This children's rights lens is needed to overcome the invisibility of children in society and industry, and to address the root causes of human rights harms. We note that respecting children's rights will likely contribute to getting a social license to operate and grow.</t>
  </si>
  <si>
    <t>Liute, A; De Giacomo, MR</t>
  </si>
  <si>
    <t>The environmental performance of UK-based B Corp companies: An analysis based on the triple bottom line approach</t>
  </si>
  <si>
    <t>BUSINESS STRATEGY AND THE ENVIRONMENT</t>
  </si>
  <si>
    <t>B Corp; certification; environmental performance; greenwashing; trade-off; triple bottom line</t>
  </si>
  <si>
    <t>CORPORATE SUSTAINABILITY; SOCIAL-RESPONSIBILITY; CERTIFICATION; STRATEGY; GREEN; MODEL; FIRMS; VIEW</t>
  </si>
  <si>
    <t>The B Corp certification recognizes high social and environmental performance in business. This performance is measured in five pillars-Governance, Workers, Community, Environment, and Customers-but with no minimum threshold per pillar. This allows companies to choose those impact areas where they want to perform well. This study, based on the triple bottom line theory, analyses the environmental performance of 68 UK-based B Corps from two environmentally sensitive sectors: manufacturing and wholesale/retail. We use an inductive approach that combines quantitative and qualitative methods to find out whether this trade-off-permitting approach leads to high environmental performance in companies and whether the certification successfully prevents greenwashing. Our results show firstly that companies in the two sectors tend to perform better socially than environmentally; secondly, that prioritizing one social impact area generally leads to below-average environmental performances compared to certified peers; and thirdly, that to rule out greenwashing, B Corp should ensure certified companies display high levels of environmental performance and that they align their green claims to their performance.</t>
  </si>
  <si>
    <t>Rafiaani, P; Kuppens, T; Thomassen, G; Van Dael, M; Azadi, H; Lebailly, P; Van Passel, S</t>
  </si>
  <si>
    <t>A critical view on social performance assessment at company level: social life cycle analysis of an algae case</t>
  </si>
  <si>
    <t>INTERNATIONAL JOURNAL OF LIFE CYCLE ASSESSMENT</t>
  </si>
  <si>
    <t>Algae; CO2; Life cycle; Social indicator; Sustainability</t>
  </si>
  <si>
    <t>SUBCATEGORY ASSESSMENT METHOD; BIO-BASED PLASTICS; PART 1; BIOFUEL PRODUCTION; FAIR-WAGE; SUSTAINABILITY; BIODIESEL; IMPACTS; CHALLENGES; FRAMEWORK</t>
  </si>
  <si>
    <t>Purpose Social indicators are not easy to be quantitatively analyzed, although at the local scale, the social impacts might be relevant and important. Using the existing approaches for both quantitative and semi-qualitative measurements, this study aims to assess the social impacts of a company working on algae production systems in Belgium through social life cycle analysis (SLCA). By highlighting the opportunities and challenges on the way of applying the existing SLCA approaches at company level, the objective of this study is to contribute to the development of a suitable and clear SLCA approach when a company is considered as the unit of analysis. Methods Based on the list of potential social impact categories suggested by the United Nations Environment Program/Society of Environmental Toxicology and Chemistry (UNEP/SETAC) guidelines (2009) for SLCA, three stakeholder groups (workers, consumers, and local community) and three subcategories associated with each stakeholder group were identified as the most relevant for carbon capture and utilization technologies. Company and sector level data were collected using existing documents and reports, and the data were analyzed and scored using a combined quantitative and semi-quantitative approach to develop a social assessment model for the case study. Results and discussion The company appears to perform well for all the evaluated social indicators except the one related to the subcategory equal opportunity/discrimination for workers for which the share of women employed is lower compared with the sector-level data. The results of our assessment were further discussed regarding the challenges and limitations of performing SLCA at the company level. Based on our experience, the validity of the outcomes is significantly influenced by the data availability, the generality of the indicators introduced within the UNEP/SETAC guidelines, and the subjectivity in data collection for the semi-quantitative assessment among others. Conclusions By highlighting the difficulties and challenges of applying the SLCA at the company level, our study provides a starting point for improving the quantitative assessment and monitoring social implications at the company level within a regional foreground in Europe.</t>
  </si>
  <si>
    <t>Martinez, N; Komendantova, N</t>
  </si>
  <si>
    <t>The effectiveness of the social impact assessment (SIA) in energy transition management: Stakeholders' insights from renewable energy projects in Mexico</t>
  </si>
  <si>
    <t>ENERGY POLICY</t>
  </si>
  <si>
    <t>Social impacts; Impact assessment; Renewable energy; Energy transitions; Sociotechnical transitions</t>
  </si>
  <si>
    <t>WIND ENERGY; ACCEPTANCE RESEARCH; CLIMATE-CHANGE; POWER; STATE; IMPLEMENTATION; PARTICIPATION; PERSPECTIVE; REGION; EIA</t>
  </si>
  <si>
    <t>Social opposition to renewable energy (RE) projects has become a significant issue both for the deployment of RE technologies and the social justice of this process. However, the policy tools oriented to address this issue have received little research attention, particularly in the Global South. Thus, this research analyses the effectiveness of the social impact assessment (SIA) in Mexico's RE sector. In 2014 the government of Mexico introduced the SIA in response to the social conflicts around RE projects. The SIA has generated some favorable changes in the sector's social management. Yet, its effectiveness is constrained by diverse issues related to its institutional and regulatory design, government implementation, practices of companies and consultants, and restricted social involvement. Moreover, the sector's socio-technical arrangement (priorities, organization, experience, and policies) strongly influences the performance of SIAs and accounts for the lack of consideration of social aspects in project design and planning. We argue that without a substantial internalization of the social dimension in the priorities, policy, and planning of RE, the SIA would be limited to a problem-fixing role, which would constrain the effective management of social impacts.</t>
  </si>
  <si>
    <t>Kuasoski, M; Doliveira, SLD; Silva, AQ; Panhoca, L; Shevchenko, I</t>
  </si>
  <si>
    <t>Sustainable practices of the red ceramic industry and its influence on local communities</t>
  </si>
  <si>
    <t>Red ceramic; Pottery production steps; Clay extraction impact; Sustainability practices; Social impact; Environmental impact</t>
  </si>
  <si>
    <t>LIFE-CYCLE ASSESSMENT; TILES</t>
  </si>
  <si>
    <t>The purpose of the study presented in this article was to identify and summarize the sustainable practices adopted by producers of the red ceramic in a process of extraction and transportation of clay in a specific region. Initially designed as descriptive, the research combines bibliographic review with data collection, followed by qualitative and quantitative methods. The study sample was collected by interviewing the traditional producers located around Brazilian town of Prudentopolis in the state of Parana, Brazil. The article reveals the factors of economic, environmental and social impact of the industry as well as emphasizes the problematic aspects of relationships between production companies and local communities. The red ceramic industry is a significant part of the economic landscape in several a small municipality in the state of Parana. Even though the activities of clay extraction and transportation are inherently harmful for environment, local producers' practices include recuperation techniques that somewhat allows to mitigate the consequences of the landscape degradation in a long run. The study revealed an environmental concern among companies' managers and their conscious incentives to apply those recuperation measures. At the same time, we had to observe that a whole complex of the necessary activities was not implemented by any of the observed companies. The social impact of the industry is emphasized by its noise and pollution that causes tensions between companies and affected communities. Shortage of manual labour in the region can also be included into the list of socially determined challenges of the industrial actors. (C) 2020 Elsevier Ltd. All rights reserved.</t>
  </si>
  <si>
    <t>Meqdadi, O; Johnsen, TE; Pagell, M</t>
  </si>
  <si>
    <t>Relationship configurations for procuring from social enterprises</t>
  </si>
  <si>
    <t>INTERNATIONAL JOURNAL OF OPERATIONS &amp; PRODUCTION MANAGEMENT</t>
  </si>
  <si>
    <t>Social procurement; Social impact; Social enterprises; Supply network; Quadratic relationship</t>
  </si>
  <si>
    <t>EMERGING DISCOURSE INCUBATOR; OPERATIONS MANAGEMENT; SUPPLIER; TRUST; SUSTAINABILITY; BUSINESS; TRIADS; NETWORK; CHAINS; POWER</t>
  </si>
  <si>
    <t>Purpose This paper explores how the procurement function initiates and develops relationships with social enterprises that are intended to induce social impact in the supply networks of for-profit firms. Design/methodology/approach The paper utilises an in-depth case study involving a focal company, first-tier supplier, nongovernmental organisation and four social enterprises. Findings Tension mitigation that arises between social and commercial logics occurs via individual relationships through building trust, dependency manipulation, monitoring and supplier development activities. Deeper insights are revealed when triadic relationships are viewed within a quadratic relationship configuration that enables better capturing the essence of supply networks. Research limitations/implications The paper is based on a single case study, limiting empirical generalisability. Future research could consider multiple case studies to reveal different types of relationship configurations that induce social impact in supply networks. Practical implications Societal goals can be met while maintaining supply network economic performance if procurement involves a trusted third party such as a nongovernmental organisation and helps to develop social enterprises as suppliers. Originality/value The paper contributes to the sustainable supply chain management literature by reporting on a novel procurement approach for enhancing social sustainability through cooperation with social enterprises. The paper also contributes to supply network theory by demonstrating how exploring quadratic relationships can reveal novel relationship configurations within supply networks.</t>
  </si>
  <si>
    <t>Da Silva, GDP</t>
  </si>
  <si>
    <t>Powering corporate citizenship: assessing corporate social responsibility of hydroelectric companies in Canada</t>
  </si>
  <si>
    <t>Social sustainability; hydropower; social reporting; sustainable energy; energy governance</t>
  </si>
  <si>
    <t>Hydroelectric stations are a renewable source of electricity, but social and environmental impacts have been hindering social acceptance of new projects. The hydroelectricity sector has been investing heavily in sustainability marketing and social responsibility to improve the sector perceptions among shareholders and minimize public scrutiny. This paper examines corporate social responsibility (CSR) reporting of the hydroelectric sector focusing on Canadian corporations. In addition, this paper reveals that although CSR is addressed in either the websites or environmental reports, the type of framework adopted, the completeness, and frequency of reporting is not equally implemented. Overall, financial accountability persists driving the reports attention and playing a major role in the CSR view. This work also attempts to link CSR and social impact assessment to improve sustainability reporting. Several recommendations are presented throughout the text.</t>
  </si>
  <si>
    <t>Viviers, S; de Villiers, J</t>
  </si>
  <si>
    <t>Impact investments that have stood the test of time: Historical Homes of South Africa (1966-2020)</t>
  </si>
  <si>
    <t>JOURNAL OF SUSTAINABLE FINANCE &amp; INVESTMENT</t>
  </si>
  <si>
    <t>Business model; Cape Dutch architecture; financial return; immovable cultural heritage; impact investments; impact-first impact investor; legitimacy; partnerships; social impact; tourism</t>
  </si>
  <si>
    <t>Long before the term 'impact investment' was coined, Historical Homes of South Africa Limited was established in 1966. This company bought memorable historical buildings that could otherwise have been demolished, restored them, and rented them out at commercial rates. By preserving cultural heritage, they encourage tourism and hence economic growth. As an impact-first impact investor Historical Homes of South Africa not only generates positive, measurable social impacts, but also financial returns. The most important factors that have helped the company obtain and maintain legitimacy over five decades are having clearly defined social impact objectives, and achieving these objectives in an effective and efficient manner. This case study contributes to the literature on cultural heritage preservation and the limited body of knowledge on legitimising the impact investment industry. Impact-first impact investors should focus on consequential, linkage, socio-political and pragmatic legitimacy considerations when interacting with social actors, notably investors and advocacy groups.</t>
  </si>
  <si>
    <t>Hofflinger, A; Nahuelpan, H; Boso, A; Millalen, P</t>
  </si>
  <si>
    <t>Do Large-Scale Forestry Companies Generate Prosperity in Indigenous Communities? The Socioeconomic Impacts of Tree Plantations in Southern Chile</t>
  </si>
  <si>
    <t>HUMAN ECOLOGY</t>
  </si>
  <si>
    <t>Planted forest; Land use change; Rural development; Local communities; Socioeconomic impacts; Mapuche indigenous communities; Southern Chile</t>
  </si>
  <si>
    <t>POLITICAL-ECONOMY; PRIMITIVE ACCUMULATION; LAND CONCESSIONS; LABOR</t>
  </si>
  <si>
    <t>Since the 1980s, forest plantations have expanded globally in response to commercial demand for wood products. Research has focused mainly on the economic and environmental impacts (carbon reduction) of the forestry industry. However, our research focuses on the social impact of large-scale forestry plantations, particularly the effect of the expansion of tree plantations on local communities. We evaluate the positive (employment and income) and negative (poverty and income inequality) externalities of the expansion of the forestry industry in Indigenous and non-Indigenous populations located in six regions of Southern Chile, where 73% of the rural Indigenous people live, over the period 1997-2015. Our findings show that the forestry industry's expansion has not reduced unemployment or improved incomes for the Indigenous or non-Indigenous population. On the contrary, it has increased poverty and inequality between them.</t>
  </si>
  <si>
    <t>Wiefek, J; Heinitz, K</t>
  </si>
  <si>
    <t>The Common Good Balance Sheet and Employees' Perceptions, Attitudes and Behaviors</t>
  </si>
  <si>
    <t>micro-CSR; economy for the common good; job satisfaction; pay level satisfaction; job demands; work meaningfulness; organizational identification; perceived organizational support; organizational citizenship behavior; SMEs</t>
  </si>
  <si>
    <t>CORPORATE SOCIAL-RESPONSIBILITY; ORGANIZATIONAL CITIZENSHIP BEHAVIOR; MEANINGFUL WORK; CSR; COMPANIES; SUPPORT</t>
  </si>
  <si>
    <t>The Common Good Balance Sheet (CGB) is an instrument to measure a company's contribution to the common good. In our study, we investigate whether employees from companies with higher CBG scores perceive more corporate social responsibility than employees from companies with lower CBG scores and whether relationships can be found between the achieved CGB scores and employees' job-related attitudes and behaviors. We conducted an online survey of 332 employees from eight German companies with published CGBs. According to results from multiple linear regression analyses, employees from companies with higher CGB scores perceive more CSR and are more satisfied with their jobs and payments. In addition, they report less job demands, more organizational support, more work meaningfulness and more organizational citizenship behaviors towards their company. Employees identify more with their company if high transparency and co-determination is practiced. However, the value and social impact of the companies' products is not related to employees' organizational identification. Moreover, employees from companies with high CGB scores do not report more organizational citizenship behaviors towards their colleagues. Our results indicate that the CGB is a tool that measures aspects concerning job-related attitudes and behaviors and allows comparability between companies. However, aspects relevant to job satisfaction may still be missing in the CGB scoring.</t>
  </si>
  <si>
    <t>Osorio-Tejada, JL; Llera-Sastresa, E; Scarpellini, S; Morales-Pinzon, T</t>
  </si>
  <si>
    <t>Social Organizational Life Cycle Assessment of Transport Services: Case Studies in Colombia, Spain, and Malaysia</t>
  </si>
  <si>
    <t>S-LCA; social organizational LCA; freight services; road transport; industrial ecology</t>
  </si>
  <si>
    <t>Freight operations are relevant for economies but can negatively impact society due to the performance of activities related to fuel production, vehicle manufacturing, and infrastructure construction. This study applies the social organizational life cycle assessment (SO-LCA) methodology to analyze the social performance of companies involved in the supply chain of road transport companies located in different contexts such as Latin American, European, and Asian. The results of the three case studies are compared to analyze the methodology's robustness and the influence of development and culture on how social performance is perceived. An approach for the SO-LCA, based on the UNEP/SETAC guidelines, was applied to freight companies in Colombia, Spain, and Malaysia. This integrated approach considers the key components of the transport system: fuels, vehicles, and infrastructure. A multi-tier inventory analysis was performed for 26 social impact subcategories, and reference scale assessments were applied to obtain single and aggregated social performance indexes. Interviews with stakeholders were used to aggregate indexes and identify priorities for decision-making in different contexts. First, the stakeholders concurred that freight companies must focus on labor rights to improve their social performance. The second social category in order of importance was human rights, except in the Spanish case study, where it was socioeconomic repercussions. These results indicate that social impact subcategories are influenced by socioeconomic development and the culture or beliefs of its inhabitants. These specificities help identify hotspots and stakeholder concerns toward which transport companies should direct their efforts. This study expands the range of indicators for social impact measurement and the known literature by investigating social matters for different categories of stakeholders spanning three continents. When these indicators are fully developed, their consideration in management practices could benefit business practitioners.</t>
  </si>
  <si>
    <t>Braig, P; Edinger-Schons, LM</t>
  </si>
  <si>
    <t>From Purpose to Impact - An Investigation of the Application of Impact Measurement and Valuation Methods for Quantifying Environmental and Social Impacts of Businesses</t>
  </si>
  <si>
    <t>SUSTAINABLE PRODUCTION AND CONSUMPTION</t>
  </si>
  <si>
    <t>Impact Measurement and Valuation (IMV); Industry Self-Regulation; Sustainability Accounting; Social Impact; Evidence-Based Sustainability Management; Corporate Responsibility; Expert Interviews</t>
  </si>
  <si>
    <t>SUSTAINABILITY ASSESSMENT; MANAGEMENT; OPERATE; LICENSE; LINK</t>
  </si>
  <si>
    <t>Currently, a group of companies is developing new methods of Impact Measurement and Valuation (IMV) which may soon become accepted standards. This paper investigates the current status quo of the application of IMV approaches, defined as a set of tools and methodologies that enable companies to identify, measure, and manage their non-financial, i.e., social and environmental impacts. Specifically, the paper examines the motivation of companies to apply IMV, the extent of integration of IMV within internal processes, the challenges that companies face when applying IMV, and how IMV will potentially evolve in the near future. To do so, the authors conducted a total of 13 non-standardized, semi-structured expert interviews with representatives of companies as well as experts from consultancies, accounting and professional services, and organizations that work in the field of IMV. The findings of this research contribute to the existing literature by providing seminal insights into the current movement of industry alliances developing new standards of IMV. Despite their obvious promises, these new approaches are not without limitations and the authors take a critical look at the developments. The findings of this research also assist business professionals to understand the benefits and limitations of IMV and can support them in successfully implementing and evolving IMV within their own organizations. (C) 2020 Institution of Chemical Engineers. Published by Elsevier B.V. All rights reserved.</t>
  </si>
  <si>
    <t>Kim, Y</t>
  </si>
  <si>
    <t>Certified corporate social responsibility? The current state of certified and decertified B Corps</t>
  </si>
  <si>
    <t>CORPORATE SOCIAL RESPONSIBILITY AND ENVIRONMENTAL MANAGEMENT</t>
  </si>
  <si>
    <t>B Impact Assessment; B Lab; certified B Corp; corporate social responsibility; third&amp;#8208; party certification</t>
  </si>
  <si>
    <t>SIGNALING THEORY; ISO 26000; SUSTAINABILITY; CERTIFICATION; OPPORTUNITIES; STAKEHOLDERS; IMPACT</t>
  </si>
  <si>
    <t>In the age of accountability, companies are asked to communicate the social impact of their operations. Assessed by a nonprofit organization, B Lab, the B Impact Assessment (BIA) score is a rapidly growing third-party evaluation for for-profit companies. Using the publicly available 4061 company data provided by B Lab that spans across from 2007 to early 2020, this study provides the current state of the certified and decertified B Corps. The results show that the majority of the companies revisited the BIA every 2 years to recertify. Companies were likely to recertify especially after the third recertification, suggesting that earning the B Corp status can become routinized. The current study shows that the average attrition rate over the entire history of B Corps is 23.7% and the majority of the decertified operate with less than 10 employees. The currently certified companies had a higher overall BIA score than the decertified companies. However, other differences were not apparent.</t>
  </si>
  <si>
    <t>Uribarrena, RB</t>
  </si>
  <si>
    <t>Improving efficiency in public procurement processes with the social accounting</t>
  </si>
  <si>
    <t>CIRIEC-ESPANA REVISTA DE ECONOMIA PUBLICA SOCIAL Y COOPERATIVA</t>
  </si>
  <si>
    <t>Public Procurement; Social Metrics; Social Impact; Social Efficiency; Social Accounting</t>
  </si>
  <si>
    <t>SUSTAINABLE PROCUREMENT; INNOVATION; BUSINESS</t>
  </si>
  <si>
    <t>Objectives Current legislation allows including social issues in public contracting processes, which account for more than 15% of GDP in European Countries, hence the interest of this study, which defines the procedures for a socially efficient public procurement. Procurement procedures conducted from the public sector not only have the objective to provide goods and services, but they are also, or they should be, a tool for developing public policies, oriented to create value for different stakeholders. Nowadays, criteria used in evaluating the results generated in public contracting processes is incomplete, taking in consideration basically economic aspects. This evaluation is made from a limited perspective, hindering decision-making practices that could improve the total valued created for the society in general. The objective of this study is to facility the inclusion of social value in public tenders with the Social Accounting model, developed by Retolaza, San-Jose and Ruiz-Roqueiii, identifying value generated in these processes for the different stakeholders, which would provide information from a wider perspective, helping in maximizing total value. Theoretical Framework Previously, European directives specified that public contracts should be awarded to the lowest bidder or the bidder with the economically most advantageous tender (Bergman &amp; Lundberg, 2013). However, even though obtaining the best quality/price relationship, probably they are not optimizing the value for the community. This problem arises because we would be analyzing value from a narrow economic view of business (Freeman, 2006), considering price as an optima indicator for value. It is necessary to consider a global perspective of the created or destroyed value, contemplating other externalities generated. Public procurement is a set of relationships among different stakeholders, which, at some particular point along the process development, may be more important than another. In the developing of this activity, it is necessary an appropriate understanding of the value creation process to maximize these stakeholder interests. McCrudden (2004) considers how governments currently attempt to use contracts to produce desired social policy outcomes through public procurement. Administration attempts to combine these two functions: participating in the market as purchaser and at the same time regulating it by using its purchasing power to advance conceptions of social justice. It is also a paper of the Public procurement to contribute to the improvement of labor standards and employment conditions. A new Law, 9/2017, was approved in Spain following this new interest in incorporating a wider analysis of the value created in the procurement process, indicating that in all Public procurement social and environmental criteria should be incorporated, in a transverse and perceptive way, being related with the object of the clauses of the contract. These social clauses incorporated in the Spanish new law, have their origin in the concept of Social Responsible Public procurement, defined by the European Community as the procurement practices that have in consideration one or more of the following aspects: job opportunities, decent work, social and labor rights observance, social inclusion, equal of opportunity, providing accessibility for everyone and social criteria considered. This new framework should become an important part of the sustainable development strategy, opening an opportunity to encourage the participation of the Social Economy organizations in it, aiming to contribute to different social and environmental objectives (Mendoza J., 2019). There is a relevant output variability that is not usually took into consideration in the Public bids: Quality, territorial impact, savings in public funds, social innovation, risks, and emotional value (Retolaza eta al, 2015). There are other costs and benefits, but not identified in monetary terms, that has also need to be considered, as, impact in employment, social and equal opportunities, environmental impact, that is, value generated in these processes for the different stakeholders. Methodology / Proposed Model Repeatedly mentioned in previous comments, it is necessary to offer a tool to evaluate procurement processed led by public actors, taking into consideration an integrated value analysis, which collect economic, but also social values, generated to the stakeholders, giving a wider view of the whole process. The Social Accounting model provides a starting point for this project (Retolaza, San Jose &amp; Ruiz-Roquefii 2015). This methodology is supported in the Stakeholder theory (Freeman 1984), analyzing in terms of those involved, who affect and are affected, required to identify the valued created by the procurement process. We contemplate the design of a social efficiency model, based in the indicated Social Accounting model, that could be applied to the Public Procurement. During a previous phase of the project, a Delphi technique with an online questionnaire has been utilized in order to gather improvement proposals to incorporate to public procurement processes proposed by experts from University, Public Administration and Companies, all around Spain. These experts confirmed the existence of a growing consensus for the need to include social value in public tenders. They identified 35 potential research issues related to the social impact of public procurement, considering the creation of tools to improve the objectivation of additional criteria, limiting discretion during the assessment procedure, to be of particular potential value. In the current phase of the project, supported in a case study, we have incorporated the Social Accounting model to a specific public procurement process, managed by the local administration Viviendas Municipales de Bilbao, already evaluated and awarded. We incorporate this new concept, social value to be created in the development of the activity of the contract, in a new calculation of the evaluation process, with the same conditions and structure as the other quantifiable criterion, economic proposal. In this process, we have calculated social integrated value created by the companies participating in the process in the previous year and, by applying a ratio of social value created for each euro of revenue, estimated social value that they will create developing the activity of the procurement process and assigned a valuation to any of the proposals. To finalize the process, we have completed again the evaluation process, with the previous analyzed criteria, technical and economic proposals, and this new one, social value to be generated in the activity, integrated with the same structure and evaluation method than the other concepts. Results As indicated in the introduction, this project aimed to change the perspective in which public procurement processes had been working, from a price-based bidding model to an analysis of the results from a stakeholder perspective view. This new tool provides information to orient public procurement to work on the efficiency of the outputs in relation to inputs. In this case study, we have tested how this additional concept, social value to be generated by the organization awarded with the public tender, can be incorporated in the evaluation procedure. This information generated in the process will improve the transparency of the procedure and increase the alternatives to create cross and specific value, with no limitation. Public procurement will focus on purpose, on creating value for the stakeholders, and not in minimizing the cost of the products or services. Limitations of the investigation It would be necessary to contrast the results from this case study in other public procurement processes to generalize conclusions. In this analysis, we have only evaluated market social value to be created by the different organizations, as no market social value information was not available for the evaluation. Another limitation of the introduced analysis is how to evaluate organizations of recent foundation, not having completed a whole accounting exercise, as they would not provide the ratio of social value created in the previous year for the estimation of results in case of being awarded. Practical conclusions Theoretical implications correspond to a perspective change, price-based bidding model is substituted with public procurement systems, where the results are analyzed from a stakeholder perspective view and the efficiency of the outputs in relation to inputs is considered the main goal. Our findings suggest the need to develop an objective social accounting system, capable of calculating, in a standard and predictable way, the social value generated to the various interest groups and society in general, and consequentially, looking for the option that would maximize total value created.</t>
  </si>
  <si>
    <t>Sinha, SN; Chaudhari, T</t>
  </si>
  <si>
    <t>Impact of CSR on learning outcomes</t>
  </si>
  <si>
    <t>MANAGEMENT OF ENVIRONMENTAL QUALITY</t>
  </si>
  <si>
    <t>Social impact; Corporate social responsibility; CSR strategy; Impact of CSR; Impact of CSR on society</t>
  </si>
  <si>
    <t>CORPORATE SOCIAL-RESPONSIBILITY; BUSINESS GROUP AFFILIATION; INTERNATIONAL DIVERSIFICATION; FINANCIAL PERFORMANCE; MEDIATING ROLE; FIRM; GOVERNANCE; ETHICS; MARKETS; BIAS</t>
  </si>
  <si>
    <t>Purpose - The purpose of this paper is to examine the impact of CSR initiative of ITC Limited on the stakeholders especially impact on the learning outcome of primary school students. The research further attempts to discover the level of impact of CSR on learning outcomes. Design/methodology/approach - The data were collected from the rural areas of Pune in the state of Maharashtra and Mysuru in the state of Karnataka in India. The total number of data collected was 227. The data were collected with the help of self-administered questionnaires via personal visits to the schools using systematic random sampling method. Parametric test, t-test is used to test research hypothesis. Multiple linear regression analysis is performed to identify which aspects have better contribution towards overall impact level of the CSR program. Findings - The study results clearly underscore the impact of firm's CSR activities on the stakeholders. The study findings suggest a significant impact of CSR on the stakeholder, primarily on the learning outcome of the primary school students. Practical implications - The study offers a new insight for the CSR heads of companies who are planning and implementing CSR initiatives of companies for widespread impact on the stakeholders. This study addresses the concerns of business managers and CSR heads to prove the potential of CSR initiatives and the measurement of the value generated for the society through CSR interventions. Originality/value - The previously conducted research works have explored the impact of CSR on financial performance, organizational stability, employee turnover, customer retention, etc. This study advances existing body of knowledge beyond developed western economies by exploring the value of CSR in India and its impact on the stakeholders. This study finds the impact of CSR initiative on learning outcome. The study makes a novel contribution by not only determining the impact of CSR on learning outcome but also by going a step further to unfurl the various underlying factors which contribute towards the overall impact.</t>
  </si>
  <si>
    <t>Magomedova, N; Roig, LC; Bastida-Vialcanet, R</t>
  </si>
  <si>
    <t>Innovation applied to facing of enterprises social economy. A case of impact investment</t>
  </si>
  <si>
    <t>Impact investment; social and environmental impact; social enterprise; social finance; third sector</t>
  </si>
  <si>
    <t>BONDS</t>
  </si>
  <si>
    <t>The economic and financial crisis of 2008 caused a significant mistrust to the capitalist system. After the crisis, different initiatives of capital investors emerged to direct their investments to organizations and projects that would have a social and / or environmental impact. Among management scholars and practitioners such investments are known as impact investments. Impact investments represent a new financing formula for projects that have a social and / or environmental impact, as well as an economic return. Investors who provide financial resources to these types of projects tend to prioritize social or environmental impact, to economic profitability. That is, they are willing to obtain a lower return in comparison with a conventional investment, as long as they can compensate for it with the achievement of a measurable social and /or environmental impact. The impact investment market, like any other market, is a combination of capital demand to finance impact generating projects, impact capital supply, and intermediaries that help connect supply and demand. Currently, the impact investment market has developed significantly in countries such as the United States and Canada, as well as some European countries, such as the United Kingdom, The Netherlands and Denmark. These countries have been pioneers in the use of this financing formula for social projects. Given the growing importance of the impact investment market among practitioners, as well as an increasing interest towards this phenomenon among scholars, this study is aimed to research the concept of impact investment, and puts forward a twofold objective. First, the study aims to perform a descriptive analysis of the concept and characteristics of impact investments, as well as the main existing research lines. Second, the authors present a case of the application of impact investments to finance the growth of a social enterprise. Specifically, the authors have used the descriptive single case study method. In order to select the exemplary case for the single case study, the purposeful sampling technique is applied, which is considered especially suitable for the objectives of construction and extension of theory. Specifically, the authors have looked for a social enterprise that, on the one hand, has a clear social impact in the core of its main activity, and on the other hand, aims to economic sustainability instead of philanthropy. To choose the unique case the database of 519 social enterprises prepared by the Generalitat de Catalunya has been scrutinized. More than 50% of the social enterprises in this database are work inclusion companies, so this sector has been chosen as the most representative and important for the social and solidarity economy of Catalonia. In the preliminary analysis the study has excluded non-profit organizations whose main reason for including people with disabilities was purely philanthropic and not aligned with the main business. As a result, only one was chosen because of its relevant impact on the local and international community - a design studio La Casa de Carlota (LCDC). During its five years of existence, this social enterprise has grown from a newborn start-up, to a company with a broad customer base and a subsidiary in Latin America. LCDC has reached the breakeven point in 2017, and is now in the phase of expansion. During these years, the funding strategy has been changing according to the needs of the enterprise. Although there are certain similarities with a conventional start-up, the financing strategy has always been marked by its purpose of creating social impact. In particular, the enterprise avoided conventional investors that would look for economic profit maximization, and would turn to investors that prioritize its social impact. As the results the enterprise turned to impact investors, who did not seek short-term financial profitability, but rather prioritized creation of social impact and long-term economic sustainability. In the case of LCDC, impact investors were two non-profit foundations. The study shows that the funding process was not an easy task for the enterprise. First, there were difficulties to measure the social impact generated. According to its founders, the impact generated by the inclusion in the work team of people with intellectual disabilities is evident, but they do not have tools to quantify this impact. In this sense, they consider that this lack of resources for measuring social impact can be an important obstacle for social enterprises to receive financing from impact investors. Second, investment strategies of impact investors, like foundations, are characterized by being conservative and cautious. This fact had a negative impact on LCDC, because these foundations do not usually make large capital injections at once, but instead distribute them over a period of time. This fact affected LCDC's growth strategy. There were, however, positive features in choosing impact investors as well. An interesting singularity of the impact investment was the relationship between the investor and the social enterprise. In this sense, LCDC treated its investors not only as financing providers, but as partners, linking investors in the main activity of the company, taking advantage of their experience, and treating them as team members. Finally, the intermediary platform between LCDC and the investment foundations was of great importance so that the company could be financed through impact investors. In the case of LCDC, it was the Ship2B platform, which not only helped to connect the two agents, but also helped in the development of the action plan, the estimation of the value of the company, and the contribution of technical knowledge to the project. The study has some limitations. First, it only presents a single case study, which limits the generalizability of its results. The choice of this methodology was conditioned by the objectives of the study, which is to analyze a sample case of a funding strategy of a social enterprise through impact investors. However, more quantitative research should be done to contrast the results of the qualitative study. Second, the specific case of a social enterprise of work inclusion has been chosen. A cross-case comparative analysis that would include social enterprises from various industries is needed to shed more light on the nature of impact investment industry. The study has important implications for both scholars and practitioners, because it helps to understand the nature of impact investments and sheds light on this new ecosystem. Social enterprises and impact investors occupy an important place in the economies of both developed and developing countries, and academic researchers have to pay more attention to this new type of economy. We contribute to the existing academic research by presenting an analysis of a case of the use of this financing instrument in the growth of a company with social impact, dedicated to design and communication. In 2016, the company closed a funding round with several impact investors. The analysis of this experience has shown that the alignment of objectives around the generation of social impact, was a key factor for the understanding between the two. However, the lack of tools to measure the social impact and caution of investors were factors that conditioned the growth of the company.</t>
  </si>
  <si>
    <t>Aaen, SB; Hansen, AM; Kladis, A</t>
  </si>
  <si>
    <t>Social no-go factors in mine site selection</t>
  </si>
  <si>
    <t>EXTRACTIVE INDUSTRIES AND SOCIETY-AN INTERNATIONAL JOURNAL</t>
  </si>
  <si>
    <t>Social impacts; Mine site screening; Human rights; Social no-go factors</t>
  </si>
  <si>
    <t>IMPACT ASSESSMENT; RISK</t>
  </si>
  <si>
    <t>When mining companies screen the attractiveness of potential mine sites (greenfield projects), the focus is typically on factors within the fields of geology, mining design, metallurgy, infrastructure, logistics, environment, and politics. Each category has `no-go factors', the occurrence of which makes the company avoid activities in an area. However, social factors are not often part of the equation when calculating attractiveness scores at an early stage. We claim that social factors should be considered by identifying social thresholds and, furthermore, by including social no-go factors in the screening. This opinion piece draws on early findings from a larger research project on the sustainability of the mineral and metal industry. As part of the project, we have participated in discussions with companies, consultants, and researchers about the existing evaluation criteria generally used on greenfield projects. Based on this exercise, a site evaluation tool for mining companies is presently being developed. Based on our knowledge and experience with Social Impact Assessment and mining, we have proposed that social parameters, including no-go factors, are incorporated in the screening tool. This paper presents our arguments for the proposition.</t>
  </si>
  <si>
    <t>Fauzi, RT; Lavoie, P; Tanguy, A; Amor, B</t>
  </si>
  <si>
    <t>On the possibilities of multilevel analysis to cover data gaps in consequential S-LCA: Case of multistory residential building</t>
  </si>
  <si>
    <t>Multilevel; Consequential; S-LCA; Multistory; Building</t>
  </si>
  <si>
    <t>LIFE-CYCLE ASSESSMENT; INDOOR ENVIRONMENTAL-QUALITY; CANADIAN FOREST SECTOR; CONSTRUCTION-INDUSTRY; SOCIAL IMPACTS; OCCUPATIONAL-SAFETY; ABORIGINAL PEOPLES; MANAGEMENT; HEALTH; QUEBEC</t>
  </si>
  <si>
    <t>Building is affiliated with much of the social impact and benefits. However, for long term assessments that can capture indirect consequences, the current common attributional approach is lacking. The challenge become more obvious with large data amounts required to perform social life cycle assessment (S-LCA), and often less representative non site-specific data must be used to fill data gaps. To address above-mentioned problem, this paper presents a multilevel analysis in consequential S-LCA to further demonstrate the added value of such evaluation on addressing the existing data gaps by integrating the four level of analysis: unit process, company, sector and country. The methodology used is multilevel assessment on these four levels performed to five stakeholder of worker, local community, user, society and supplier. The case study used to demonstrate this is a multistorey building that has long supply chain from local, regional and abroad. The results show that using multilevel could help to fill the data gaps. For example, with multilevel analysis, material company or activities could fill at least 14 of the 24 social indicators through company's assessment. If it was only performed on one level, the indicators that can be assessed is lesser. Even though more data is not necessarily better but it can broaden the view to understand the potential hotspot of social impact/benefit and the sphere of its influence to the stakeholders. From consequential point of view, it also shows that for a long term, a decision of constructing more hybrid multistory building will be closely related to some social impacts and benefits in different level, different product life cycle and in different geographical area that cannot be captured with single level of analysis.</t>
  </si>
  <si>
    <t>Ogwang, T; Vanclay, F; van den Assem, A</t>
  </si>
  <si>
    <t>Impacts of the oil boom on the lives of people living in the Albertine Graben region of Uganda</t>
  </si>
  <si>
    <t>Social impact assessment; Project-induced displacement and resettlement; Sustainable livelihoods; Social license to operate; Resource curse; Extractive industries and society</t>
  </si>
  <si>
    <t>RESOURCE CURSE; EXTRACTIVE INDUSTRIES; SOCIAL IMPACTS; CONFLICT; PROJECTS; COUNTRIES; RISKS; WILL</t>
  </si>
  <si>
    <t>We consider the impacts of the development of oil resources (exploration and extraction) on the lives and livelihoods of people living in the Albertine Graben region of Uganda. These impacts are both positive and negative and include: employment opportunities; infrastructure development; project induced displacement and resettlement; in-migration and influx; inflation; reduction of food security; restrictions on access to fishing, firewood and herbs for cooking and medicinal purposes; inadequate compensation; land grabbing; prostitution; environmental degradation; annoyance and inconvenience; fear and anxiety; and changes to their communities, livelihoods and landscape. In-depth interviews were carried out with key informants, including with leaders at the village, parish, sub-county, and district levels in Uganda. Focus group discussions and participant observation were also used. We argue that there is need for all stakeholders -especially the government of Uganda, oil companies, the local communities, the Bunyoro Kitara Kingdom, and civil society organisations - to collaborate in order to address the deficiencies in the development of oil resources and the region, and to create the conditions needed to avoid the resource curse and associated Dutch disease and Nigerian disease, and instead to achieve a social licence to operate for oil development in the region.</t>
  </si>
  <si>
    <t>Rey-Marti, A; Diaz-Foncea, M; Alguacil-Mari, P</t>
  </si>
  <si>
    <t>The determinants of social sustainability in work integration social enterprises: the effect of entrepreneurship</t>
  </si>
  <si>
    <t>ECONOMIC RESEARCH-EKONOMSKA ISTRAZIVANJA</t>
  </si>
  <si>
    <t>Social sustainability; work integration social enterprises; fsQCA; entrepreneurial traits; entrepreneurial capabilities; entrepreneurial orientation; entrepreneurial behaviour</t>
  </si>
  <si>
    <t>VENTURE PERFORMANCE; ORIENTATION; BUSINESS; CAPABILITIES; CONSTRUCT; BEHAVIOR; TRAITS; PERSONALITY; LEADERSHIP; INTENTION</t>
  </si>
  <si>
    <t>Work integration social enterprises (WISEs) exist to fight poverty and social exclusion. They offer support and guidance to those at risk of exclusion to help these individuals join the labour market. This study examines the relationship between social enterprises (specifically, work integration social enterprises) and their social impact, considered here in the form of social sustainability. This article presents the results of empirical analysis of 62 Spanish work integration social enterprises using fuzzy-set qualitative comparative analysis. The article focuses on the entrepreneurial characteristics of the companies' founders and managers as drivers of social value creation. Specifically, the study examines their entrepreneurial traits, capabilities, orientation, and behaviour. The results show the importance of the training that social entrepreneurs receive, as well as the structure and planning of social enterprises.</t>
  </si>
  <si>
    <t>Radovanovic, J; Haas, C</t>
  </si>
  <si>
    <t>The evaluation of bankruptcy prediction models based on socio-economic costs</t>
  </si>
  <si>
    <t>EXPERT SYSTEMS WITH APPLICATIONS</t>
  </si>
  <si>
    <t>Machine-learning; Bankruptcy prediction; Evaluation metrics</t>
  </si>
  <si>
    <t>FINANCIAL RATIOS; NEURAL-NETWORKS; RANDOM FORESTS; PERFORMANCE; SPILLOVER; DISTRESS; COLLAPSE; FIRMS; RISK</t>
  </si>
  <si>
    <t>Corporate bankruptcies often have severe consequences on all stakeholders, from financial stakeholders losing their investment to employees losing their jobs. Yet traditional bankruptcy prediction models typically focus solely on predicting the event of bankruptcy itself, and do not consider the socio-economic consequences of their prediction. Therefore, this study aims to integrate these perspectives into the machine-learning (ML) modeling process to consider different costs caused by bankruptcy. We improve upon existing bankruptcy prediction models by actively taking the social and financial impacts of bankruptcy into account. Specifically, we consider two alternative evaluation metrics: the financial costs of bankruptcy, and the social impact measured using number of lost jobs as proxy. We compare a variety of machine-learning models as well as multivariate discriminant analysis and logistic regression, the latter serving as a benchmark to show the improvements that can be achieved using ML models. We apply the models on a large real-world data set from the Compustat database, containing listed companies in North America for the period from 1985 to 2020, with over 190,000 company-year observations. Our results show that small differences in statistical performance can translate into large differences regarding socio-economic costs, and that the selection of the 'best' performing model crucially depends on the evaluation metric considered.</t>
  </si>
  <si>
    <t>Kalejahi, HK; Ramezani, M; Rostamzadeh, R</t>
  </si>
  <si>
    <t>Impact of social media on brand commitment: testing the mediation role of perceived value and brand image</t>
  </si>
  <si>
    <t>INTERNATIONAL JOURNAL OF BUSINESS ENVIRONMENT</t>
  </si>
  <si>
    <t>social media; brand commitment; perceived value; brand image</t>
  </si>
  <si>
    <t>E-LEARNING SYSTEMS; CUSTOMER EQUITY; SATISFACTION; GRATIFICATIONS; LOYALTY; EMPLOYEES; QUALITY; MODELS</t>
  </si>
  <si>
    <t>Today, distinguishing brands by traditional methods has been difficult for firms, because branding is not only a company's share in the market, but it also contributes its share in customer's mind and memory and this is the main pivot of experimental marketing. Given that media encourages members to deep levels of engagement in the society, this leads to creation of trust and commitment of the members and it is beneficial for brand community. Therefore, according to media importance in brand commitment, the goal of this research is to evaluate the impact of social media on brand commitment by emphasising the mediation role of perceived value and brand image. Target sample of this research is the customers of LG Company. For evaluation of reliability and validity of this research, Cronbach's alpha and composite reliability indices used which have been obtained greater than 0.8 and 0.5, respectively for all variables which show that they are in acceptable level. Study results confirmed that the proposed model's fitness for evaluation of media social impact on brand commitment according to mediation role of perceived value and brand image. In addition, results indicated that brand commitment is significantly influenced by perceived value and brand image.</t>
  </si>
  <si>
    <t>Ang, T; Wei, SQ; Anaza, NA</t>
  </si>
  <si>
    <t>Livestreaming vs pre-recorded: How social viewing strategies impact consumers' viewing experiences and behavioral intentions</t>
  </si>
  <si>
    <t>EUROPEAN JOURNAL OF MARKETING</t>
  </si>
  <si>
    <t>Purchase intention; Social viewing; Livestreaming; Pre-recorded</t>
  </si>
  <si>
    <t>USER EXPERIENCE; PURCHASE INTENTIONS; MEDIA; INTERACTIVITY; COMMUNICATION; AUTHENTICITY; ENGAGEMENT; MODEL; SCALE; CONSEQUENCES</t>
  </si>
  <si>
    <t>Purpose Marketing researchers currently lack a systematic and empirical understanding of digital social viewing strategies. Drawing on social impact theory, this study aims to investigate if and how firm-initiated digital social viewing strategies (livestreaming vs pre-recorded) influence consumer viewing experiences and consequential behavioral intentions. Design/methodology/approach A scenario-based experiment was conducted with 462 participants. The study involved social viewing strategies in a new product launch context. Data were analyzed using structural equation modeling. Findings This study demonstrates that social influence cues (social presence and synchronicity) inherent in a livestreaming strategy induce a more authentic consumer viewing experience than a pre-recorded strategy, which in turn increases consumers' searching and subscribing intention. However, a company's social viewing strategy does not moderate the effect of search and subscribe intention on purchase intention. Research limitations/implications This study extends the application of social impact theory by showing that social presence and synchronicity impact authentic consumer viewing experiences, which influence consumers' searching, subscribing and purchasing intention. Practical implications This study validates the importance of using social viewing as a viable digital marketing strategy for practitioners. The paper provides marketers ways to increase consumer purchase intention via livestreaming marketing content, particularly for new products. Originality/value This study extends the traditional research on social viewing into the realm of digital social viewing. It is among the first to delineate the advantages of both livestreaming and pre-recorded social viewing approaches.</t>
  </si>
  <si>
    <t>Do, MN</t>
  </si>
  <si>
    <t>The key for success in the value chain of a social entrepreneur in Vietnam</t>
  </si>
  <si>
    <t>JOURNAL OF ENTERPRISING COMMUNITIES-PEOPLE AND PLACES IN THE GLOBAL ECONOMY</t>
  </si>
  <si>
    <t>Social entrepreneurship; Value chain; Cooperatives</t>
  </si>
  <si>
    <t>COMPETITIVE ADVANTAGE; MARKET ORIENTATION; PERFORMANCE; ENTERPRISE; COLLABORATION; BUSINESSES; MANAGEMENT; FRAMEWORK; SUPPORT; POVERTY</t>
  </si>
  <si>
    <t>Purpose This paper intends to analyze a social enterprise as a case example of fulfilling social missions and achieving financial profitability at the same time. This paper aims to illustrate a business partnership that helps to bridge the gap in business and employment opportunities between megacities and suburban areas and examine value-creating activities that generate healthy income stream for the business. Design/methodology/approach This paper follows a quantitative methodology in the form of case study. The data are collected through interviews, personal observation and document analysis; direct quotes from interviewees are used to describe the phenomenon. Value chain framework is adopted to analyze company activities and deduce key success factors as well as value creations of the company. Findings The case demonstrates that social enterprises can be self-sustained financially, which would help them to better fulfill their social missions. Financial profitability can be achieved through good management of production, marketing and sales activities. Besides, value creation achieved through activities in the value chain is not only for customers but also for suppliers - a beneficiary within the social impact created by the case company. Practical implications The case demonstrates the necessity of establishing strong alliance with suppliers and customers in ensuring business success, which implies that leaders need to equip themselves with good business skills. Entrepreneurship support should include educational and training assistance besides the usual legal and financial support. Social implications The case provides an exemplary partnership model that helps social enterprises to achieve financial security and social mission at the same time. This model can be applied anywhere in the world to create benefits for vulnerable communities. Originality/value The case study contributes to the limited understanding of social entrepreneurship in Vietnam, and demonstrates a social innovation in business partnership that helps to diminish the inequality of income and employment opportunities between suburban areas and big cities.</t>
  </si>
  <si>
    <t>Hilliard, I; Priede, T</t>
  </si>
  <si>
    <t>Benchmarking responsible management and non-financial reporting</t>
  </si>
  <si>
    <t>BENCHMARKING-AN INTERNATIONAL JOURNAL</t>
  </si>
  <si>
    <t>CSR; Benchmarking; Fuzzy logic; Non-financial reporting (NFR)</t>
  </si>
  <si>
    <t>CORPORATE SOCIAL-RESPONSIBILITY; LOGIC-BASED APPROACH; FUZZY-LOGIC; SUSTAINABILITY; PERFORMANCE; SYSTEMS; ETHICS; CSR; FRAMEWORK; WORLDS</t>
  </si>
  <si>
    <t>Purpose The purpose of this paper is to present a model, which assesses the wide range of data offered in non-financial reports, and enables benchmarking of these data between different organizations. Design/methodology/approach This work uses aspects of fuzzy logic and qualitative comparative analysis to build fuzzy sets, which form the basis of the benchmarking tool. Findings The model presented permits the identification of both negative and positive aspects of an organization's CSR actions, and shows where improvements can be made by highlighting the standards reached by others. Originality/value The model offers a benchmarking tool that allows analysis of non-financial reporting, something missing from the field of CSR until now. Additionally, it offers a new approach where data sets are constructed to measure environmental/social impact in function of each unit of economic value generated. This approach aligns social/environmental and economic performance, thereby emphasizing the interconnectivity of a company's financial, social and environmental bottom lines.</t>
  </si>
  <si>
    <t>Kalika, M; Shenton, G</t>
  </si>
  <si>
    <t>Measuring business impact: the lessons from the business schools</t>
  </si>
  <si>
    <t>CORPORATE GOVERNANCE-THE INTERNATIONAL JOURNAL OF BUSINESS IN SOCIETY</t>
  </si>
  <si>
    <t>Stakeholders; Business education; Corporate social responsibility; Impact; Business schools</t>
  </si>
  <si>
    <t>Purpose The purpose of this paper is to present an example of a fully operational impact assessment system called Business School Impact System (BSIS). It is designed specifically for business schools with a particular emphasis on their local and regional impact. Since its creation, the process has been adapted to schools of engineering and indeed to entire universities. The question of its relevance to all organisations is on the table. Design/methodology/approach Talking about measurement raises methodological issues that are common to all organisations. The methodology used in this chapter, particularly in its second part, is mainly inductive, based on direct experience in interviewing 44 business schools in 15 countries. The system was designed on the basis of a survey among around 20 actors of the education industries (deans, journalists). First of all, the system involves an extensive self-assessment phase based on the BSIS impact measurement framework consisting of 7 major impact dimensions and about 100 indicators. This is followed up by a two-day visit by two experienced experts (former deans) who engage in challenging discussions with internal practitioners and external stakeholders. Findings The question of the relevance of the dimensions used by business schools for companies is systematically asked, and it is argued that the seven dimensions of impact can be applied to all organisations whatever their mission. Research limitations/implications The methodology has not yet been tested on private organisations. Practical implications The process can be easily adapted to companies and could permit them to assess in a shared framework their impact. So, the practical implications are potentially large. Social implications One of the seven dimensions of impact is the social impact of the organisation and indeed the implications are significant in the social field. Originality/value To the best of the authors' knowledge, the transfer of a process of impact measurement from the educational sector to companies is studied for the first time.</t>
  </si>
  <si>
    <t>Kowszyk, Y; Vanclay, F</t>
  </si>
  <si>
    <t>The possibilities and limitations regarding the use of impact evaluation in corporate social responsibility programs in Latin America</t>
  </si>
  <si>
    <t>Monitoring and evaluation; Program evaluation; Corporate social performance; Social license to operate; Corporate social investment; Impact measurement</t>
  </si>
  <si>
    <t>FINANCIAL PERFORMANCE; HUMAN-RIGHTS; CSR; BUSINESS; PROJECTS; LICENSE; IDENTIFICATION; INVESTMENT; FRAMEWORK; OPERATE</t>
  </si>
  <si>
    <t>Purpose Improvement in the evaluation methodologies used in the public policy and development fields has increased the amount of evidence-based information available to decision makers. This helps firms evaluate the impacts of their social investments. However, it is not clear whether the business sector is interested in using these methods. This paper aims to describe the level of interest in, knowledge of and preferences relating to the impact evaluation of corporate social responsibility (CSR) programs by managers in Latin American companies and foundations. Design/methodology/approach A survey of 115 companies and foundations in 15 countries in Latin America was conducted in 2019. Findings The results indicated that most respondents believed that quantitative impact evaluation could address concerns about CSR program outcomes. However, monitoring and evaluation were primarily seen to be for tracking program objectives rather than for making strategic decisions about innovations to enhance the achievement of outcomes. Decision-making tended to respond to community demands. The main challenges to increasing the use of impact evaluation were the lack of skills and knowledge of management staff and the methodological complexity of evaluation designs. We conclude that there needs to be increased awareness about: the appropriate understanding of social outcomes; the benefits of evaluation; when impact evaluation is useful; how to prepare an evaluation budget; and the effective use of rigorous evidence to inform program design. Originality/value Acceptance by the business sector of quantitative measurement of the social impact of CSR programs will lead to improved outcomes from social investment programs.</t>
  </si>
  <si>
    <t>Rayment, J; Sidhu, M; Wright, P; Brown, P; Greenfield, S; Jeffreys, S; Gale, N</t>
  </si>
  <si>
    <t>Collaboration for Impact: Co-creating a Workforce Development Toolkit Using an Arts-based Approach</t>
  </si>
  <si>
    <t>INTERNATIONAL JOURNAL OF INTEGRATED CARE</t>
  </si>
  <si>
    <t>Risk; arts-based methods; community health workers; collaboration; workforce</t>
  </si>
  <si>
    <t>COMMUNITY-HEALTH WORKERS; RISK WORK; LIFE</t>
  </si>
  <si>
    <t>Introduction: The identification, communication and management of health risk is a core task of Community Health Workers who operate at the boundaries of community and primary care, often through not-forprofit community interest companies. However, there are few opportunities or resources for workforce development. Publicly funded researchers have an obligation to be useful to the public and furthermore, university funding is increasingly contingent on demonstrating the social impact of academic research. Collaborative work with participants and other stakeholders can have reciprocal benefits to all but may be daunting to some researchers, unused to such approaches. Methods: This case study is an account of the co-creation of a (freely accessible) workforce development toolkit, as part of a collaboration between academics, community interest companies, patients and services users and arts practitioners. Results: Our collaborative group produced three short films, fictionalising encounters between Community Health Workers and their clients. These were used within a series of five discussion-led workshops with facilitator guidance to explore issues generated by the films. Two collaborating community-based, not-forprofit organisations piloted the toolkit before its launch. Conclusion: We aim to encourage other academics to maximise the impact of their own research through collaborative projects with those outside of academia, including research participants and to consider the potential value of arts-based approaches to explore and facilitate reflection on complex tasks and tensions that make up daily work practices. Whilst publication of findings from such projects may be commonplace, accounts of the process are unusual. This detailed account highlights some of the benefits and challenges involved.</t>
  </si>
  <si>
    <t>Serreli, M; Petti, L; Raggi, A; Simboli, A; Iuliano, G</t>
  </si>
  <si>
    <t>Social life cycle assessment of an innovative industrial wastewater treatment plant</t>
  </si>
  <si>
    <t>S-LCA; Social life cycle assessment; Wastewater treatment (WWT); PSILCA; Electronics and semiconductor (E&amp;S) sector; Tetramethylammonium hydroxide (TMAH)</t>
  </si>
  <si>
    <t>TETRAMETHYLAMMONIUM HYDROXIDE; SUSTAINABILITY; TECHNOLOGIES; TOXICITY; SYSTEMS</t>
  </si>
  <si>
    <t>Background The social impacts generated by industrial waste treatment processes have not been studied enough, as shown in the literature. Social life cycle assessment studies have mainly focused on the assessment of products and less on industrial waste, especially wastewater, although potentially relevant from an environmental point of view, and also from a social one for various stakeholders. Purpose This case study concerns the social assessment of an innovative technology to treat the wastewater of a microelectronics company. In order to produce electronic components and semiconductors, the company has to treat and dispose of relevant wastewater streams containing various toxic substances. The wastewater streams need to be treated in order to protect the eco-system, representing a high cost for the company and a potential impact on the environment. For this reason, the company developed a LIFE project to demonstrate the viability to decrease the burdens on water bodies. The positive outcome of the test on the pilot plant paved the way for the construction of the full-scale plant that will treat all the wastewater generated by the company. The objective of this paper is the socio-economic assessment of a full-scale plant designed to treat three different kinds of wastewater. Methods The assessment of socio-economic potential impacts of a new technology has been carried out through the PSILCA (Product Social Impact Life Cycle Assessment) database implementation to evaluate 65 social indicators of a wastewater treatment plant. Results The line with the highest impact is the one which treats tetramethylammonium hydroxide; this is because this wastewater flow is the most abundant (14 and 43 times greater than the other wastewaters, respectively). The most affected stakeholder is the Local Community, followed by the Actors of the Value Chain; in fact, the results referred to the functional unit considered exceed 300,000 medium risk hours in both cases. For the Local Community this result arises from the indicator Contribution to environmental load, which is understandable considering the object of the study since this indicator includes health effects. As far as the Value Chain Actors stakeholder is concerned, the two indicators most impacted are Corruption and Social responsibility along the supply chain. The analysis conducted has also shown that upstream has a fundamental relevance for the social risks detected. Conclusions Considering the current lack of studies on both environmental and social impacts of wastewater treatment, and the fact that Social Life Cycle Assessment has not been widely used in this field, as emerged from literature review, this work is the first use of the PSILCA database to assess an industrial wastewater plant. The use of a social life cycle assessment database allows the value chain of a product system to be considered: the results show that most of the overall social risk derives from upstream sectors.</t>
  </si>
  <si>
    <t>Freelove, S; Gramatki, I</t>
  </si>
  <si>
    <t>Creating long term social value on major infrastructure projects: a case study</t>
  </si>
  <si>
    <t>PROCEEDINGS OF THE INSTITUTION OF CIVIL ENGINEERS-ENGINEERING SUSTAINABILITY</t>
  </si>
  <si>
    <t>Infrastructure projects have a duty and obligation to create social value that is broader than the core benefits achieved through construction of the asset. It has been recognised that in the procurement and construction of the asset, social value opportunities should be created that respond to the needs of the project location. However, measuring social value for large infrastructure projects is challenging because of the sheer number of changes in different areas of society as a result of the project. Many of these changes go unrecorded by the organisation in charge of the infrastructure project or anyone else in society. Furthermore, social value measurement studies are often commissioned when the project is already well underway or even completed, which can mean that mechanisms to properly collect the required input data to quantify and value social impact was not set up, and by that point it is usually too late to do so. This paper outlines best practice methodology in creating a framework to achieve social value, using Tideway, the company delivering the Thames Tideway Tunnel project in London, UK, as a case study to share lessons learnt from their approach to social value creation.</t>
  </si>
  <si>
    <t>Curtis, SK; Singh, J; Mont, O; Kessler, A</t>
  </si>
  <si>
    <t>Systematic framework to assess social impacts of sharing platforms: Synthesising literature and stakeholder perspectives to arrive at a framework and practice-oriented tool</t>
  </si>
  <si>
    <t>PLOS ONE</t>
  </si>
  <si>
    <t>COLLABORATIVE ECONOMY; CONSUMER EMPOWERMENT; CONSUMPTION; TRUST; UBER; DISCRIMINATION; TECHNOLOGY; BUSINESS; INTERNET; COHESION</t>
  </si>
  <si>
    <t>(1) Background Research and user experience suggests both positive and negative social impacts resulting from practices in the sharing economy: social cohesion vs. gentrification; inclusiveness vs. discrimination; flexible employment vs. exploitation. However, as yet, there is no framework for understanding or assessing these social impacts holistically. (2) Objective We aim to improve understanding of the social impacts of sharing platforms and develop a systematic framework to assess these impacts. (3) Methods We conduct a narrative literature review and stakeholder workshop, integrating insights to produce a systematic social impact assessment framework and a practice-oriented tool. (4) Results We identify four social aspects-trust, empowerment, social justice, and inclusivity-and eighteen indicators that make up the framework. We describe each indicator and its relevance to the sharing economy as well as suggest measurable variables in the form of a practice-oriented tool. (5) Conclusions The framework and tool are the first holistic method for assessing social impact in the sharing economy, which may inform researchers, sharing platforms, regulators, investors, and citizens to mitigate adverse social impacts while enhancing the overall net social value of the sharing economy.</t>
  </si>
  <si>
    <t>Benneworth, P; Olmos-Penuela, J</t>
  </si>
  <si>
    <t>An openness framework for ex ante evaluation of societal impact of research</t>
  </si>
  <si>
    <t>RESEARCH EVALUATION</t>
  </si>
  <si>
    <t>ex ante evaluation; research evaluation; research impact; societal impact; knowledge exchange; science policy</t>
  </si>
  <si>
    <t>PEER; CREDIBILITY; KNOWLEDGE; IMPROVE; SCIENCE; REF</t>
  </si>
  <si>
    <t>Over the last decade, the idea of societal impact resulting from publicly funded research has changed from being a relatively fringe concern related to high-technology entrepreneurship and spin-off companies to becoming an increasingly important public policy concern. This has stimulated academic science policy research to investigate the impact of research and conceptualize how knowledge created in academic contexts can be coupled to real-world problems or needs. Most of the work in this stream of research focuses on ex post impacts, that is, the impacts created by individual research activities or research strands after their completion and likewise there has been much research on ex post impact evaluation. However, ex ante impact evaluations have become increasingly important for funding decisions, but little is known about how to evaluate impact when considering research project proposals. In this article, we propose a conceptual framework to evaluate ex ante impact of research based on the idea that a research proposal is a 'promise' to achieve impact. We suggest that evaluators could assess social impact promises by considering two elements, namely the activities that couple their knowledge with non-academic users and the interdependency and consistency of such activities throughout the overall project proposal. We ultimately propose an analytical framework for refining our 'openness' conceptual framework in future empirical research.</t>
  </si>
  <si>
    <t>Liagkouras, K; Metaxiotis, K; Tsihrintzis, G</t>
  </si>
  <si>
    <t>Incorporating environmental and social considerations into the portfolio optimization process</t>
  </si>
  <si>
    <t>ANNALS OF OPERATIONS RESEARCH</t>
  </si>
  <si>
    <t>Corporate social responsibility; Environmental responsibility; Optimal portfolio allocation; Evolutionary algorithms</t>
  </si>
  <si>
    <t>EVOLUTIONARY ALGORITHMS; RESPONSIBLE INVESTMENT; INDEX TRACKING; PERFORMANCE; RISK; DIVERSIFICATION; SELECTION; FUNDS; STOCK; FRAMEWORK</t>
  </si>
  <si>
    <t>Over the last years, more and more companies face increased pressure by the public to provide information on how they perform on environmental, social and governance (ESG) issues. However, so far a very small number of studies have investigated optimal ways to construct socially responsible portfolios, either in the sense of the screening criteria used to narrow the investment universe, or the optimization process employed to determine the asset proportions. This study covers this gap by introducing an algorithm that first performs a screening to eliminate stocks from the investment universe that do not respect the imposed ESG constraint and then on the ESG compliant universe the portfolio optimization is performed. The novelty of the proposed approach lies in the fact that all underlying functionality of the algorithm, including the screening procedure and the imposed constraints, is facilitated seamlessly through a novel solution representation. Three multiobjective evolutionary algorithms have been adapted to work well with the proposed solution representation and the imposed constraints. The study by utilizing data from the FTSE-100 corporate social responsibility index finds that investors that are concerned about the environmental and social impact of their investments that must be ready to sacrifice a part of their welfare by selecting combinations of assets that provide subordinate return and risk combinations, compared to the available investment opportunities.</t>
  </si>
  <si>
    <t>Mondragon, NI; Santamaria, MD; Txertudi, MB; Saez, IA</t>
  </si>
  <si>
    <t>Image-based Abuse: Debate and Reflections on the Iveco Case in Spain on Twitter</t>
  </si>
  <si>
    <t>JOURNAL OF INTERPERSONAL VIOLENCE</t>
  </si>
  <si>
    <t>image-based abuse; revenge porn; sexting; Twitter; violence against women</t>
  </si>
  <si>
    <t>DOMESTIC VIOLENCE; SEXUAL VICTIMIZATION; REVENGE PORN; NUMBER-METOO; SOCIAL MEDIA; TECHNOLOGY; PREVALENCE; GENDER; PORNOGRAPHY; INFORMATION</t>
  </si>
  <si>
    <t>The instance of image-based abuse that ended in the victim's suicide, known as the Iveco case, had an unprecedented social impact in Spain in 2019. This case provoked a great social reaction and became particularly viral on social networks such as Twitter. The present research investigates how this case has been dealt with through Twitter discourse. In particular, this study aimed to identify the main elements that could explain how people engaged with the problem of nonconsensual sharing of sexually explicit images in general, and with this case in particular. In total, 1,895 tweets with the word Iveco written in Spain were selected by streaming API, and their content was analyzed by lexical analysis using Iramuteq software (Reinert method). This software carries out an automatic lexical classification cluster analysis that groups the most significant words and text segments according to their co-occurrence. The results revealed that, on Twitter, it was stressed that the victim was a married woman with children who had practiced sexting. However, in response to this initial description, many voices also emerged that labelled this image-based abuse as gender-based online violence. Criticism was aimed at both the passivity of the company, and the attitude of hundreds of thousands of people who share the sexting video by WhatsApp groups without permission. Consequently, several feminist mobilizations emerged, framing this case within a sexist and patriarchal society and asking for accountability. However, in contrast, countermovements such as the #NotAllMen also emerged.</t>
  </si>
  <si>
    <t>Dulia, EF; Sabuj, MS; Shihab, SAM</t>
  </si>
  <si>
    <t>Benefits of Advanced Air Mobility for Society and Environment: A Case Study of Ohio</t>
  </si>
  <si>
    <t>APPLIED SCIENCES-BASEL</t>
  </si>
  <si>
    <t>advanced air mobility; cost benefit analysis; ARIMA forecasting; electric vertical take-off and landing aircraft; small unmanned aircraft system; green transportation</t>
  </si>
  <si>
    <t>TRAVEL-TIME SAVINGS</t>
  </si>
  <si>
    <t>Advanced Air Mobility (AAM) is an emerging transportation system that will enable the safe and efficient low altitude operations and applications of unmanned aircraft (e.g., passenger transportation and cargo delivery) in the national airspace. This system is currently under active research and development by NASA in collaboration with FAA, other federal partner agencies, industry, and academia to develop its infrastructure, information architecture, software functions, concepts of operation, operations management tools and other functional components. Existing studies have, however, not thoroughly analyzed the net positive impact of AAM on society and environment to justify investments in its infrastructure and implementation. In this work, we fill this gap by evaluating the non-monetary social impact of AAM in the state of Ohio for passengers, patients, farmers, logistics companies and their customers and bridge inspection entities, as well as its environmental impact, by conducting a thorough data-driven quantitative cost-benefit analysis of AAM from the perspective of the state government. To this end, the most relevant and significant benefit and cost factors are identified, monetized, and estimated. Existing ground transportation for the movement of passengers and goods within and across urban areas is considered as the base case. The findings demonstrate that AAM's benefits are large and varied, far outweighing its costs. Insights on these benefits can help gain community acceptance of AAM, which is critical for successful implementation of AAM. The findings support decision-making for policymakers and provide justification for investments in AAM infrastructure by the government and private sector.</t>
  </si>
  <si>
    <t>Caruso, MC; Pascale, C; Camacho, E; Ferrara, L</t>
  </si>
  <si>
    <t>Comparative environmental and social life cycle assessments of off-shore aquaculture rafts made in ultra-high performance concrete (UHPC)</t>
  </si>
  <si>
    <t>Ultra-High Durability Concrete; Comparative Life Cycle Assessment; Comparative Social Life Cycle Assessment; Infrastructure durability; Infrastructures in extremely aggressive exposures; Durability of structures</t>
  </si>
  <si>
    <t>Purpose This paper aims to compare the environmental and social impacts of three types of rafts for mussel farming in Spain. These structures, traditionally made of wood, have a short lifespan and, because of their service conditions, require frequent maintenance in order to be fully operational. An innovative solution made with ultra-high performance concrete (UHPC) was developed in 2016 by RDC, being at the base of the pilots of the EU-funded project ReSHEALience (H2020-GA760824). Methods In order to quantify the environmental and social impacts generated by alternative solutions for the aquaculture raft, a life cycle approach has been used. The life cycle assessment methodology, according to ISO 14040 and ISO 14044 standards, has been used for the evaluation of the environmental impacts, while the social life cycle assessment (SLCA) methodology, according to the Guidelines for SLCA of Products and the social impact assessment method developed by Ciroth and Franze (2011), has been used for the evaluation of the social impacts: the same functional unit and the same stages of the life cycle to be included in the study has been set for the alternative solutions. Results and discussion Based on the LCA results, derived from the system boundary described in the Goal and scope section for the mussel aquaculture structures, the highest environmental impacts in the cradle-to-grave analysis are generated by the Traditional Raft with maintenance based on the periodic application of paints; the lowest environmental impacts are generated by the Traditional Raft with maintenance based on the progressive replacement of the damaged logs, while the Innovative Raft has an intermediate behavior in terms of environmental impact generation. Based on the S-LCA results, it can be stated that both the solutions generate high impacts; nevertheless, the Innovative solution has a slight lower impact than the Traditional solutions, which could be lowered if some precautions in the society policy are taken. Social hot-spots are identified in order to help reducing the overall social impacts. Conclusions In conclusion, it can be stated that, from both the environmental and social points of view, the Traditional Solutions for the aquaculture raft are the most impactful, especially when the maintenance is based on paint application. The use of innovative concretes allows to build longer lifespan rafts with minimum (or no) need of maintenance. Moreover, the behavior of new companies is more attentive to social aspects related to their activities and has a margin of improvement, when compared to traditional companies.</t>
  </si>
  <si>
    <t>Dinu, V; Bunea, M</t>
  </si>
  <si>
    <t>THE CORPORATE SOCIAL RESPONSIBILITY OF THE ROMANIAN BANKING SYSTEM</t>
  </si>
  <si>
    <t>E &amp; M EKONOMIE A MANAGEMENT</t>
  </si>
  <si>
    <t>Corporate social responsibility; financial performances; return indicators; Romanian banking system</t>
  </si>
  <si>
    <t>FINANCIAL PERFORMANCE; REPUTATION; FIRM</t>
  </si>
  <si>
    <t>For the Romanian banking system, the corporate social responsibility (CSR) concept is not a new one, but its importance raises more and more awareness lately, the financial crisis of 2008 significantly bringing to surface the need to integrate the moral principles in the banking activity. The corporate social responsibility (CSR) takes into account the strategies that help companies to run their business in an ethical way, when talking about the relations to the other members of the society. The CSR can include a wide range of partnerships with the local communities, investments with a real social impact of the corporations (education, art, and environmental protection), developing relations between the firms and their clients, employees and their families. On one hand, the research aims at measuring the level of knowledge of the information regarding the corporate social responsibility of the banks in Romania in the timeframe 2015-2017 and on the other hand, to identify the possible relations between the CSR indexes and the financial performance, seen through the return on assets indicators (ROA) and return on equity indicators (ROE). In order to accomplish these objectives, the research methodology was based on the content analysis method, in order to identify the categories of corporate social responsibility that are included in the CSR index, obtained from the annual reports of the sustainability, published by the analyzed banks. To test the correlations of the dependent and independent variables, there were used correlation techniques and regression of the analyzed data, using the SPSS soft. Even with its limitations, this research can be a very strong source of information and reflection for the decision makers in the Romanian banking sector and more than that, can encourage an even bigger transparency of the information regarding the social and environment responsibility, as well as emphasizing of a performing management under all aspects that are related to the corporate social responsibility.</t>
  </si>
  <si>
    <t>Museba, TJ; Ranganai, E; Gianfrate, G</t>
  </si>
  <si>
    <t>Customer perception of adoption and use of digital financial services and mobile money services in Uganda</t>
  </si>
  <si>
    <t>Disruptive innovation; Mobile money; Financial inclusion; Fintech; Digital financial services</t>
  </si>
  <si>
    <t>Purpose This paper aims to investigate the impact of fintech, mobile money and digital financial services in Uganda and factors impacting adoption of the services. The study will also determine their social impact through financial inclusion in the Ugandan market. Design/methodology/approach This study covers the adoption and use of fintech, mobile money and digital financial services in Uganda. A case study approach was used through a survey questionnaire for 400 randomly selected participants within the Kampala region. Questionnaire was designed to measure customer perception of digital financial services and adoption including mobile money and agency banking. Findings The adoption of mobile money services is driven by mobile devices penetration and the need for access to financial products and services for the unbanked. Results support CGAP (2013) that observed that mobile money adoption was based on two key variables: social network and social interactions of the customer and a segment of customers who can be described as mobile technology leaders (early adopters). There has been positive impact on person to person transfers, grocery payments and mobile money providers have to continue to simplify the access to financial services and bring convenience to the bottom of the pyramid. And mobile money positively impacts sustainable developmental goals covering Gender Equality (SDG5), SDG 8 - Decent Work and Economic Growth; expanding financial inclusion through mobile money and SDG 10 - Reduce Inequalities. Research limitations/implications This study has limitations commonly prevalent with qualitative research, including the small size limited to Kampala and challenges of making generalisations beyond this context. Practical implications The paper might serve as a valuable source of information for government and fintech companies in developing the digital financial services ecosystem as well as for students and academics for further case studies in this area. Originality/value This paper serves as one of the first qualitative research papers concerning mobile money and digital financial services adoption, solely focused on Uganda. Its value is in its showcasing of the importance of mobile money among customers in emerging markets.</t>
  </si>
  <si>
    <t>Zebryte, I; Jorquera, H</t>
  </si>
  <si>
    <t>Chilean tourism sector B Corporations: evidence of social entrepreneurship and innovation</t>
  </si>
  <si>
    <t>INTERNATIONAL JOURNAL OF ENTREPRENEURIAL BEHAVIOUR &amp; RESEARCH</t>
  </si>
  <si>
    <t>Latin America; Social entrepreneurship; Social innovation; Business models; B Corporation</t>
  </si>
  <si>
    <t>CREATING SHARED VALUE; HYBRID ORGANIZATIONS; SUSTAINABILITY; ENTERPRISES; PERSPECTIVE; CHALLENGES</t>
  </si>
  <si>
    <t>Purpose - The purpose of this paper is to address the question of how social entrepreneurs achieve the desired impact-based model of business. Design/methodology/approach - Qualitative research design included semi-structured in-depth interviews with entrepreneurs of three Chilean Tourism B Corporations (B Corps), participant observation of the Latin American B Movement, and print, digital and social media clippings. Findings - This research unearths the practices by which entrepreneurs implement their aspirations of balancing profit and social impact obligations within their business models. Research limitations/implications - Though an intentional sample is not representative in quantitative terms, the employed research design allowed the authors to deepen the understanding of the processes which are taking place in Chile, Latin America, and on the Global scale. The authors concluded that social benefit commitment guides innovation in business models of Chilean entrepreneurs seeking to have a broader positive impact on vulnerable communities and the society at large. Practical implications - This research shows that traditional businesses have the possibility of hybridizing management, combining the necessary organization that defines its mission with social or environmental purposes. The latter is likely to open up new markets for traditional businesses. Social implications - Social entrepreneurship is the principal means for new generations of entrepreneurs to make changes in businesses and in vulnerable local communities through global aspirations. But the need for more open political discussion within the B Movement is clear, especially regarding the nexus between the negative externalities of the traditional economy and social or environmental problems which the B Corps intend to solve. Such debate would allow companies and the movement to more easily identify new courses of action. Originality/value - This study gives account of regional nuances of social entrepreneurship and social innovation phenomena. In particular, there has been a surge of impact-oriented rather than profit-oriented innovation initiatives in neoliberal-oriented Latin American states, such as Chile. These initiatives offer us a wealth of empirical information about the development of alternative business models.</t>
  </si>
  <si>
    <t>Loosemore, M; Higgon, D; Osborne, J</t>
  </si>
  <si>
    <t>Managing new social procurement imperatives in the Australian construction industry</t>
  </si>
  <si>
    <t>ENGINEERING CONSTRUCTION AND ARCHITECTURAL MANAGEMENT</t>
  </si>
  <si>
    <t>Collaboration; Intermediary; Social value; Social procurement; Social innovation</t>
  </si>
  <si>
    <t>SECTOR; ENTERPRISES</t>
  </si>
  <si>
    <t>Purpose This paper responds to the need for more construction project management research in the emerging field of social procurement. It contributes by exploring the potential value of cross-sector collaboration and project-based intermediation in meeting new social procurement imperatives. Design/methodology/approach A thematic exploratory case study analysis is presented of seventy-three interviews undertaken with stakeholders involved in a unique project-based intermediary developed by a major Australian construction company to leverage the power of cross-sector collaboration in response to social procurement imperatives on its projects, based on semi-structured interviews with 33 disadvantaged job seekers, 40 organisational stakeholders (employment agencies; not-for-profits, Indigenous, disability and refugee support organisations; training organisations; subcontractors; government agencies and departments; community organisations) and observational and documentary data over the duration of a unique project-based intermediary called a Connectivity Centre, developed by a major Australian contractor to deliver on its emerging social procurement requirements. Findings The results show that cross-sector collaboration within the construction industry can produce highlight numerous cognitive, behavioural, health, situational and affective social impacts for the project community and shared-value benefits for the range of organisations involved. However, it is found that cross-sector collaboration through project-based intermediation in a construction context is challenging due to the fragmented and dynamic nature of construction project teams and the communities they have to engage with. Encouraging people and organisations to collaborate who operate in industries and organisations with different and sometimes competing institutional logics and objectives (even if they are linked by common values) requires a set of knowledge, competencies and relationships not recognised in current global project management competency frameworks. Originality/value This research contributes new insights to the emerging but embryonic body of research into construction social procurement by demonstrating the value of emerging theories of social procurement, social value, cross-sector collaboration and intermediation in enhancing our currently limited understanding of the complex challenges involved in responding to new social procurement requirements in the construction industry. It explores and documents the potential value of project-based intermediaries in developing and managing the new cross-sector relationships, roles, relational competencies and practices, which are required to effectively respond to and measure the impact of emerging social procurement policies in the construction industry. These findings have a potentially significant social impact by providing new insights for policymakers and the construction industry, to optimise the industry's response to emerging social procurement policies.</t>
  </si>
  <si>
    <t>Laguna, LM; Grande, EU; Zurdo, RP</t>
  </si>
  <si>
    <t>Are companies receiving grants transparent? The social impact in Spain and its evaluation</t>
  </si>
  <si>
    <t>REVESCO-REVISTA DE ESTUDIOS COOPERATIVOS</t>
  </si>
  <si>
    <t>Disclousure rate index; Accountability; Active Advertisement; Anti-Corruption Policies; Social Sustainability; Transparency accreditation</t>
  </si>
  <si>
    <t>ACCOUNTABILITY; PERFORMANCE; MANAGEMENT</t>
  </si>
  <si>
    <t>The main objective of this paper is the proposal of a model framework, named as Business Transparency of Enterprises that receive Grants (TESUB), which will, afterwards, be applied to evaluate how these private enterprises communicate and share information when the transferor of such information is a public administration body. A prior proposal of indicators has been designed, those indicators have been contrasted with the ones present in the Spanish system of transparency accreditation, to develop a model that makes possible the certification of transparency. The model presents three groups of transparency, the one related with mandatory reporting of information due to the new transparency laws, the one related with their actual published information (regarding the principles of transparency and stoppage of money laundering. International Transparency-Spain) and the one linked with voluntary reported information (that follows the three dimensions of Corporate Social Responsibility). The methodology for evaluation and monitoring of the Public Activity Transparency has been used as a reference model to create TESUB, as it is a model targeted to private companies, with the intention to provide to our model framework with more methodological strength and to have an additional instrument of both quantitative and qualitative measurement, with a valuation that reside on the quality of the supplied information and the website. TESUB makes possible to value the concept of transparency as a whole since it works with three main evaluation indicators which provide specific measurement of each, that at the same time can be added, and in addition it segregates the data by components of the active advertising which will assent to the identification of improvement areas.</t>
  </si>
  <si>
    <t>Eberle, U; Wenzig, J; Mumm, N</t>
  </si>
  <si>
    <t>Assessing the contribution of products to the United Nations' Sustainable Development Goals: a methodological proposal</t>
  </si>
  <si>
    <t>2030 agenda of the United Nations; Life cycle sustainability assessment; Social impact assessment; Social performance measurement; Sustainability accounting; Supply chain management; Corporate sustainability; Corporate social responsibility</t>
  </si>
  <si>
    <t>LIFE-CYCLE ASSESSMENT</t>
  </si>
  <si>
    <t>Purpose The 17 Sustainable Development Goals (SDGs) and their 169 targets pose the most important framework for sustainable development worldwide. However, the contributions of products and companies to the SDGs using social and environmental life cycle assessment (S-LCA; E-LCA) have not been thoroughly addressed in the scientific literature. The purpose of this research is therefore to identify product-related targets, derive suitable indicators and develop a social life cycle impact assessment (S-LCIA) method. Methods To systematically select product-related targets, two questions are developed. The questions ask whether a product (a) has a direct impact on the achievement of the target or (b) if the companies along the life cycle that produce or offer the product have a direct influence on the achievement of the respective target. Suitable indicators are derived and adapted from generally accepted frameworks such as the Global Indicator Framework (GIF-SDG). To develop an S-LCIA method, the targets are translated into conditions beneficial or damaging to the achievement of the target to estimate the socio-economic impact of the product using a scale from +1 to -1. In cases where the targets remain vague, a systematic five-step approach to derive a quantifiable target involving five steps is applied. Results and discussion The main contribution of this paper is to propose a coherent method to measure the contribution of products to the targets. All 17 SDGs and 61 of the 169 targets (36%) were evaluated as product-related. For 57% of the product-related targets, indicators from the GIF-SDGs could at least partly be used after slight adaptations, while for the remaining 43% of the product-related targets, indicators were taken from other frameworks or sources or had to be added. In total, 45 indicators have been identified to be suitable for assessing the potential contribution of products to the 61 targets. To illustrate the systematic five-step approach to quantitatively assess the contribution of products to the targets, five types of contribution functions are presented in detail. Conclusions The presented method allows companies to analyse their impact and that of their products on the targets both within their own company and in the supply chain. As especially the latter is increasingly demanded by supply chain laws in different countries such as France, the Netherlands or the UK, the method fills an important research gap. However, future research to examine the proposed approach, the derived indicators and the impact assessment method is strongly encouraged.</t>
  </si>
  <si>
    <t>Query 03</t>
  </si>
  <si>
    <t>Widyawati, L</t>
  </si>
  <si>
    <t>Measurement concerns and agreement of environmental social governance ratings</t>
  </si>
  <si>
    <t>ACCOUNTING AND FINANCE</t>
  </si>
  <si>
    <t>Convergence; Environmental social governance; Rating; Reliability; Responsible investment</t>
  </si>
  <si>
    <t>INTERRATER RELIABILITY; CONSTRUCT-VALIDITY; PERFORMANCE; SUSTAINABILITY; RESPONSIBILITY; BUSINESS; TRADE; FIRMS; CSR</t>
  </si>
  <si>
    <t>Measurement quality of environmental, social, and governance (ESG) rating is important, considering the increasing interest in socially responsible investment. This paper examines the measurement quality of four ESG ratings. Comprehensive analysis of the ratings, including its dimensionality, reliability, and validity suggests that they have significantly different measurement construct and measurement concerns, despite some commonalities. This study also presents a novel approach to examine the convergence of ESG ratings by assessing the level of agreement. The results of interrater reliability analysis suggest that while the agreement between ESG scores is low, there is evidence of a low to moderate agreement of ESG rankings.</t>
  </si>
  <si>
    <t>Sultana, S; Zulkifli, N; Zainal, D</t>
  </si>
  <si>
    <t>Environmental, Social and Governance (ESG) and Investment Decision in Bangladesh</t>
  </si>
  <si>
    <t>ESG; investment decision; the purpose of investment; investment horizon; stock market; sustainable development</t>
  </si>
  <si>
    <t>BEHAVIORAL FINANCE; SUSTAINABLE DEVELOPMENT; RESPONSIBLE INVESTMENT; PLANNED BEHAVIOR; INVESTORS; PERFORMANCE; ATTITUDES; ACCOUNTABILITY; DRIVERS; MODELS</t>
  </si>
  <si>
    <t>As a key facet of sustainable development, environmental, social and governance (ESG) discretion on stock market investment decision is gaining prevalence following the global financial crisis. ESG considers the sustainable return, risk reduction, and accountability aspects of investments. This study is an exploration of the individual stock market investors' preferences for ESG issues and the influence that purpose of investment has on investment decision-making, by testing the investment horizon as a moderator. The theoretical background was taken from the theory of planned behavior (TPB), goal setting theory (GST), and the behavioral asset pricing model (BAPM). The study uses the sequential mix method of research, starting with an interview followed by a survey, which was conducted among individual stock market investors in Bangladesh, using simple random sampling. Structural equation modeling (SEM) analysis was carried out using Warp PLS version 6.0. The key findings of this study delineate the effect of ESG issues and the purpose of investment on investment decision-making. The contribution of the study signifies the moderating role of the investment horizon, which confirms the importance of the long-term horizon as a time and risk diversification factor. The sparse utilization of the United Nations Global Compact (UNGC) (2004) and Thomson Reuters Corporate Responsibility Index (TRCRI) (2013) as measurement scales in this study is mentioned. This study has made practical contributions for managers, investors, and regulators.</t>
  </si>
  <si>
    <t>Dempere, J; Abdalla, S</t>
  </si>
  <si>
    <t>The Impact of Women's Empowerment on the Corporate Environmental, Social, and Governance (ESG) Disclosure</t>
  </si>
  <si>
    <t>ESG; environmental; social responsibility; corporate governance; gender diversity; women's empowerment; board diversity; executive diversity; ESG disclosure; sustainability</t>
  </si>
  <si>
    <t>GENDER DIVERSITY; BOARD DIVERSITY; FIRM-VALUE; RESPONSIBILITY; PERFORMANCE; SUSTAINABILITY; DIRECTORS</t>
  </si>
  <si>
    <t>This research article examines the relationship between women's empowerment and corporate ESG disclosure variables by analyzing 10,121 publicly traded companies listed worldwide with historical ESG data available in Bloomberg from 2016 to 2020. The paper seeks to answer whether corporate gender diversity directly affects companies' ESG disclosure by using proprietary Bloomberg ESG disclosure scores and independent variables such as the female board and executive representation. Control variables, like the company's return on equity, total debt ratio, and the natural logarithm of total assets as a proxy measurement of the firm's size, are also included. Results provide evidence that policies that foster corporate gender diversity directly benefit from enhanced ESG-related disclosure, thus helping to trigger national dialogues about suitable corporate gender diversity strategies influencing firms' ESG disclosure. This paper makes a unique contribution to the literature by being the first to analyze the effects of women's empowerment on ESG disclosure using a globally representative sample. The evidence of the benefits of women's empowerment associated with corporate ESG disclosure suggests that organizations with a more gender-diverse corporate board and executive team are more likely to have higher levels of ESG disclosure, as gender diversity increases the likelihood of organizational transparency and accountability, and can lead to improved corporate value. Governments should use this evidence to implement policies promoting women's empowerment in the corporate world, ultimately leading to improved corporate ESG disclosure.</t>
  </si>
  <si>
    <t>Landi, GC; Iandolo, F; Renzi, A; Rey, A</t>
  </si>
  <si>
    <t>Embedding sustainability in risk management: The impact of environmental, social, and governance ratings on corporate financial risk</t>
  </si>
  <si>
    <t>corporate financial risk; corporate social responsibility; corporate sustainability; environmental; social; and governance; window dressing</t>
  </si>
  <si>
    <t>SHAREHOLDER VALUE; RESPONSIBILITY; PERFORMANCE; CSR; REPUTATION; DISCLOSURE; INSURANCE; MARKET; PERCEPTIONS; VALUATION</t>
  </si>
  <si>
    <t>This study investigates the effect of corporate social and environmental evaluation on investors' risk perception to explore the potential market risk for public companies that adopt a sustainable and responsible corporate strategy. We referred to the triple corporate assessment according to environmental, social, and governance (ESG) criteria to check whether ESG factors-meant to direct firms toward social and environmental needs-improve corporate market performance or trigger, among investors, a perception of window dressing. In doing so, we tested the impact of corporate social performance-proxied by an ESG assessment-on corporate financial risk using double risk measurement. We conducted a five-year longitudinal study (fiscal years 2014-2018) of 222 companies listed on the Standard &amp; Poor's index. The empirical findings show higher investor uncertainty regarding corporate sustainability performance, probably due to the misalignment of objectives between investors and investees. Indeed, an overall ESG assessment corresponds to higher systematic risk for firms, and a corporate environmental rating has an upward effect on the same risk dimension.</t>
  </si>
  <si>
    <t>Santamaria, R; Paolone, F; Cucari, N; Dezi, L</t>
  </si>
  <si>
    <t>Non-financial strategy disclosure and environmental, social and governance score: Insight from a configurational approach</t>
  </si>
  <si>
    <t>disclosure measurements; ESG score; ESG strategy; non-financial information; non-financial reporting directive; qualitative comparative analysis</t>
  </si>
  <si>
    <t>SUSTAINABLE DEVELOPMENT; STAKEHOLDER ENGAGEMENT; CORPORATE DISCLOSURE; RESPONSIBILITY; PERFORMANCE; QUALITY; CSR; DETERMINANTS; INFORMATION; IMPACT</t>
  </si>
  <si>
    <t>Evaluating the determinants of environmental, social and governance (ESG) score is significant for topic for academics and regulators and companies. Despite its importance, little attention has been paid to non-financial strategy disclosure and how to communicate non-financial information. However, in the recent years, attention to the topic has considerably increased as demonstrated, in the European context, by the introduction of the non-financial reporting directive in 2014. Therefore, it is important to analyse how the quantity and quality of disclosure influence the ESG score. To explore this relationship, a configurational analysis aimed at 31 Italian listed companies was studied by fuzzy-set qualitative comparative analysis. The results showed that there were three path types driving the ESG score and that integrated reporting played a highly significant role in promoting a high ESG score. Specifically, we show the importance of assessing the combinations of quality and quantity disclosures for ESG score through configurational thinking. These results provide a first theoretical basis for the effectiveness of disclosure measurements on ESG score, charting the future direction for environmental management studies.</t>
  </si>
  <si>
    <t>Yip, AWH; Yu, WYP</t>
  </si>
  <si>
    <t>The Quality of Environmental KPI Disclosure in ESG Reporting for SMEs in Hong Kong</t>
  </si>
  <si>
    <t>ESG; sustainability; environmental KPIs; HKEx; disclosure quality</t>
  </si>
  <si>
    <t>BUSINESS SUSTAINABILITY; CORPORATE GOVERNANCE; GROUNDED THEORY; PERFORMANCE; INFORMATION; LEGITIMACY; MOTIVATIONS; DETERRENCE; AGENCY; MARKET</t>
  </si>
  <si>
    <t>Since 2016, the Hong Kong Stock Exchange (HKEx) has required listed companies to issue Environment, Social and Governance (ESG) reports annually. The purpose of ESG reports is to inform stakeholders and the general public of listed companies' performance in ESG aspects. For big corporations, issuing ESG reports and reporting their key performance indicators (KPIs) are not a problem because they have been doing so voluntarily for years. Rather, it is a challenge for small and medium-sized listed companies (SMEs) to report properly because they may be lacking in knowledge, skills and motivation, etc. In particular, the quality of quantitative measurements on ESG data disclosure remains variable. This research effort adopted a scoring methodology to assess the relevance and completeness of the environmental KPIs, which are semi-mandatory to disclose. A total of 138 SMEs were proportionately selected by a stratified sampling method based on the 11 categories of industries set by the Hang Seng Industry Classification System. The disclosure quality of these selected sample companies' environmental KPIs was assessed by scoring. We found that the average disclosure quality score was a low 1.98. Energy Use Efficiency was the highest-performing KPI, while The Environment and Natural Resources was the lowest-performing KPI. Across the different industries, Industrial Goods achieved the highest disclosure quality score, while the Telecommunication industry had the worst score. This research also explored some of the common problems faced whilst reporting environmental KPIs.</t>
  </si>
  <si>
    <t>Louche, C; Delautre, G; Pimentel, GB</t>
  </si>
  <si>
    <t>Assessing companies' decent work practices: An analysis of ESG rating methodologies</t>
  </si>
  <si>
    <t>INTERNATIONAL LABOUR REVIEW</t>
  </si>
  <si>
    <t>ESG rating; responsible investment; decent work; measurement; corporate social responsibility</t>
  </si>
  <si>
    <t>CORPORATE SOCIAL-RESPONSIBILITY; TALK; DISCLOSURE; DYNAMICS; WALKING</t>
  </si>
  <si>
    <t>Environmental, social and governance (ESG) rating agencies, as non-financial data providers, have become central actors in the field of responsible investment. Although research has explored the construction of ESG metrics, little is known about how agencies evaluate decent work. Building on the analysis of six rating agencies, this article investigates how these actors measure and assess companies' performance in terms of decent work and related areas and identifies the challenges they face in this endeavour. The authors seek to better understand the capacity of responsible investment and ESG ratings to promote and improve decent work within companies.</t>
  </si>
  <si>
    <t>Atkins, J; Doni, F; Gasperini, A; Artuso, S; La Torre, I; Sorrentino, L</t>
  </si>
  <si>
    <t>Exploring the Effectiveness of Sustainability Measurement: Which ESG Metrics Will Survive COVID-19?</t>
  </si>
  <si>
    <t>JOURNAL OF BUSINESS ETHICS</t>
  </si>
  <si>
    <t>Pandemic crisis; ESG disclosure; Metric; Reactivity; Institutionalism; Resilience</t>
  </si>
  <si>
    <t>CORPORATE SOCIAL-RESPONSIBILITY; VALUE CREATION; DISCLOSURE; ACCOUNTABILITY; RESILIENCE; CHALLENGES; MANAGEMENT; COMPANIES; INSIGHTS; IMPACT</t>
  </si>
  <si>
    <t>This paper aims to investigate the current state of play on Environmental Social and Governance (ESG) integration and check the validity of the current metrics system by assessing if it will survive the COVID-19 crisis. By adopting a qualitative research approach through semi-structured anonymous interviews with 14 senior managers of six European listed companies we use a framework by assessing the mechanisms of reactivity on the effectiveness of ESG measures in times of COVID-19. By interpreting the practitioners' points of view through the lens of the sociological framework by Espeland and Sauder (Am J Sociol 113:1-40, 2007) our findings show different mechanisms of reactivity by companies on the effectiveness of ESG measures in times of COVID-19, i.e., active and passive conformity and active resistance. We also identified the main Corporate Social Responsibility (CSR) institutional factors that affect managers' reactivity. An extensive re-formulation of the ESG metrics is required in the light of times of crisis, given that accountability and transparency are strongly linked to quantitative measures which can play a critical role in the financial system and investors' engagement. Particularly, the strict distinction between E, S and G issues should be abandoned claiming a different holistic re-design of sustainability measures by considering the increasing relevance of the Social dimension in time of COVID-19. This study provides a valuable contribution to the existing literature on the measurement of sustainability within the link of accountability and crisis by highlighting new corporate needs to re-design the ESG metrics system.</t>
  </si>
  <si>
    <t>Hassani, H; Unger, S; Entezarian, MR</t>
  </si>
  <si>
    <t>Information Content Measurement of ESG Factors via Entropy and Its Impact on Society and Security</t>
  </si>
  <si>
    <t>INFORMATION</t>
  </si>
  <si>
    <t>applied systems analysis; socio-technological systems; entropy; ESG; sustainability; society and security</t>
  </si>
  <si>
    <t>PRINCIPLES</t>
  </si>
  <si>
    <t>We conducted a singular and sectoral vulnerability assessment of ESG factors of Dow-30-listed companies by applying the entropy weight method and analyzing each ESG factor's information contribution to the overall ESG disclosure score. By reducing information entropy information, weaknesses in the structure of a socio-technological system can be identified and improved. The relative information gain of each indicator improves proportionally to the reduction in entropy. The social pillar contains the most crucial information, followed by the environmental and governance pillars, relative to each other. The difference between the social and economic pillars was found to be statistically not significant, while the differences between the social pillar, respective to the economic and governance pillars were statistically significant. This suggests noisy information content of the governance pillar, indicating improvement potential in governance messaging. Moreover, we found that companies with lean and flexible governance structures are more likely to convey information content better. We also discuss the impact of ESG measures on society and security.&lt;/p&gt;</t>
  </si>
  <si>
    <t>Wang, DL; Peng, K; Tang, KY; Wu, YW</t>
  </si>
  <si>
    <t>Does Fintech Development Enhance Corporate ESG Performance? Evidence from an Emerging Market</t>
  </si>
  <si>
    <t>fintech; financial constraints; ESG performance</t>
  </si>
  <si>
    <t>SOCIAL-RESPONSIBILITY; FINANCIAL PERFORMANCE; FIRM VALUE; INVESTMENT; IMPACT</t>
  </si>
  <si>
    <t>The effectiveness of environmental, social, and governance (ESG) has been widely discussed and is often linked to corporate sustainability strategies. However, corporate ESG performance cannot be achieved without the support of financial development and the underlying mechanisms through which fintech development affects corporate ESG performance in emerging markets remain unexplored. Firms that are less financially constrained exhibit higher ESG performance in cities with better developed fintech. Moreover, the results remain robust after addressing the endogeneity between fintech development and ESG performance and using different city-level fintech indexes. Additionally, the results remain robust after addressing the endogeneity between fintech development and ESG performance and using different model specifications and variable measurement. Heterogeneity analysis suggests that the effect of fintech development on ESG performance is stronger for firms that are small, operate in technology industries, and have financial executives. These findings provide new insights into the role of fintech development in promoting sustainable social and economic development.</t>
  </si>
  <si>
    <t>Garling, T; Jansson, M</t>
  </si>
  <si>
    <t>Sustainable Investment: Consequences for Psychological Well-Being</t>
  </si>
  <si>
    <t>sustainable investment; psychological well-being; unsustainable consumption; conceptual analysis; review</t>
  </si>
  <si>
    <t>LIFE; HAPPINESS; IMPACT; HAPPY; WEALTH; RETURN; WORK; RISK; TIME; ESG</t>
  </si>
  <si>
    <t>This paper sets the stage for research on sustainable investment (SI) related to psychological well-being (PWB). It recognizes the threat of current global consumption levels to exceed the planetary boundaries and asks what roles financial markets may play in reducing these threats without compromising PWB. SI integrates environmental (E), social (S), and governance (G) factors alongside financial factors in investments in company shares and bonds as well as through active engagement in companies. Barriers to ESG integration include lower short-term financial performance, higher financial risks, and insufficient ESG screening by investors. A brief review of PWB shows that reliable and valid measurement methods have been developed, that the resulting measures complement economic and social national welfare indicators, and that health, sufficient material welfare, income equality, and non-material consumption are important determinants of PWB. The challenge is to globally reduce private material consumption levels in affluent countries. It is suggested that one role SI may play is in investing or actively engaging in companies that efficiently meet an increasing consumer demand of non-material consumption. Future research should address this role of SI.</t>
  </si>
  <si>
    <t>Sepulveda-Alzate, YM; Garcia-Benau, MA; Gomez-Villegas, M</t>
  </si>
  <si>
    <t>Materiality assessment: the case of Latin American listed companies</t>
  </si>
  <si>
    <t>SUSTAINABILITY ACCOUNTING MANAGEMENT AND POLICY JOURNAL</t>
  </si>
  <si>
    <t>Materiality; Stakeholder engagement; Sustainability report; Principal component analysis (PCA); Global reporting initiative (GRI)</t>
  </si>
  <si>
    <t>STAKEHOLDER ENGAGEMENT; SUSTAINABILITY; DISCLOSURE; DETERMINANTS; MODEL; GOVERNANCE; MANAGEMENT; COUNTRY; QUALITY; SYSTEM</t>
  </si>
  <si>
    <t>Purpose This paper aims to propose a measurement of the materiality of environmental, social and governance information (ESG) reported by listed companies belonging to sensitive industries in Colombia, Mexico, Brazil, Chile and Argentina. This analysis is carried out from the insights of stakeholder theory, legitimacy theory and institutional theory. The research questions addressed are: What type of information is considered as material by Latin American companies? Does this information respond to the environmental and social issues within the context of Latin American companies and the needs of their stakeholders? Design/methodology/approach A materiality index is developed from principal component analysis and factor analysis, which are multivariate analysis statistical techniques used in various fields to develop indices. The designed index examines materiality in the sustainability reports of 65 companies for 2017 and 67 companies for 2018. These firms belong to the energy, mining, chemical, construction, construction materials and public services industries in Colombia, Mexico, Chile, Argentina and Brazil. Findings The results show medium-high materiality indices, mostly in Chilean, Mexican and Colombian companies. In addition, issues such as water management, climate change and occupational health and safety are particularly interesting for companies. For the two years studied and from the perspective of material aspects for the company and its stakeholders, energy, mining and utilities (drinking water and sewage) sectors obtained the highest scores. This shows that the disclosure of ESG information is higher in industries related to the exploitation of natural resources that cause adverse effects on the environment such as extractive industries. Both the analysis presented in this paper and the materiality measurement developed, allow social responsibility managers to have a standard on the level of importance allotted to the different topics disclosed in sustainability reports. Additionally, this study provides a perspective of the material issues recognized by sensitive industries with great environmental impact. Similarly, an analysis of the issues considered material by stakeholders is provided. This allows such issues to be compared, identifying similarities and differences among the issues regarded as material by a company and its stakeholders. Practical implications The paper opens the debate is open as to whether the information disclosed response to the needs of stakeholders or whether, on the contrary, the materiality analysis is a process that emerges simply from the interests of the company. These demands for qualitative and field research to complement quantitative studies such as this one to research the stakeholders' engagement processes in context. Social implications The paper's purpose a challenge for future research is to strengthen the use of various methodologies that allow knowing the participation processes in the definition of materiality in the ESG information and the companies' engagement with stakeholders. This stimulates research in the region, which is still in its infancy. Originality/value The international literature contains few studies related to the assessment of materiality for sustainability reporting. So this paper contributes proposes measurement of materiality for ESG information.</t>
  </si>
  <si>
    <t>De Castro, AV; Pacheco, GR; Gonzalez, FJN</t>
  </si>
  <si>
    <t>HOLISTIC APPROACH TO THE SUSTAINABLE COMMERCIAL PROPERTY BUSINESS: ANALYSIS OF THE MAIN EXISTING SUSTAINABILITY CERTIFICATIONS</t>
  </si>
  <si>
    <t>INTERNATIONAL JOURNAL OF STRATEGIC PROPERTY MANAGEMENT</t>
  </si>
  <si>
    <t>sustainable development; real estate; green building certification; corporate social responsibility; commercial property; decision support model</t>
  </si>
  <si>
    <t>RATING SYSTEMS</t>
  </si>
  <si>
    <t>Sustainability is no longer a new concept. However, applying, measuring and reporting on the sustainability initiative is still a somewhat confused and subjective issue. There is a huge variety of sustainability guidelines and green building schemes of differing natures, meanings and wordings. Despite this, there is no one guideline providing a cross-reference between corporate social responsibility and green building performance to help the commercial property market completely incorporate sustainability into their activities. Therefore, this paper intends to link sustainability, real estate environmental, social, and governance (ESG) and sustainable building in order to help companies internalise this concept in all areas of their operations aligning it with their strategic planning. From desk-based research, this proposal examines and compares key aspects of the main schemes in existence, which are currently evolving in the definition, assessment and report of sustainability at the corporate and built environment level. This approach provides key information to help professionals get a better understanding of the specific changes which sustainability brings about in their corporate process, strategies, investment decisions, daily business operations as well as their property management. The insights presented here can support real estate companies to develop comprehensive communication flows and tools for the measurement and disclosure of sustainability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rial"/>
      <scheme val="minor"/>
    </font>
    <font>
      <sz val="10"/>
      <color theme="1"/>
      <name val="Arial"/>
    </font>
    <font>
      <u/>
      <sz val="10"/>
      <color rgb="FF0000FF"/>
      <name val="Arial"/>
    </font>
    <font>
      <u/>
      <sz val="10"/>
      <color rgb="FF0000FF"/>
      <name val="Arial"/>
    </font>
  </fonts>
  <fills count="4">
    <fill>
      <patternFill patternType="none"/>
    </fill>
    <fill>
      <patternFill patternType="gray125"/>
    </fill>
    <fill>
      <patternFill patternType="solid">
        <fgColor rgb="FFA4C2F4"/>
        <bgColor rgb="FFA4C2F4"/>
      </patternFill>
    </fill>
    <fill>
      <patternFill patternType="solid">
        <fgColor theme="8" tint="0.79998168889431442"/>
        <bgColor rgb="FF00FF00"/>
      </patternFill>
    </fill>
  </fills>
  <borders count="9">
    <border>
      <left/>
      <right/>
      <top/>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15">
    <xf numFmtId="0" fontId="0" fillId="0" borderId="0" xfId="0"/>
    <xf numFmtId="0" fontId="1" fillId="0" borderId="0" xfId="0" applyFont="1"/>
    <xf numFmtId="0" fontId="1" fillId="0" borderId="2" xfId="0" applyFont="1" applyBorder="1"/>
    <xf numFmtId="0" fontId="1" fillId="2" borderId="3" xfId="0" applyFont="1" applyFill="1" applyBorder="1"/>
    <xf numFmtId="0" fontId="1" fillId="2" borderId="4" xfId="0" applyFont="1" applyFill="1" applyBorder="1"/>
    <xf numFmtId="0" fontId="1" fillId="2" borderId="5" xfId="0" applyFont="1" applyFill="1" applyBorder="1"/>
    <xf numFmtId="0" fontId="1" fillId="0" borderId="1"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right"/>
    </xf>
    <xf numFmtId="0" fontId="1" fillId="0" borderId="7" xfId="0" applyFont="1" applyBorder="1"/>
    <xf numFmtId="0" fontId="2" fillId="0" borderId="7" xfId="0" applyFont="1" applyBorder="1"/>
    <xf numFmtId="0" fontId="1" fillId="0" borderId="8" xfId="0" applyFont="1" applyBorder="1" applyAlignment="1">
      <alignment horizontal="right"/>
    </xf>
    <xf numFmtId="0" fontId="1" fillId="0" borderId="8" xfId="0" applyFont="1" applyBorder="1"/>
    <xf numFmtId="0" fontId="3" fillId="0" borderId="8" xfId="0" applyFont="1" applyBorder="1"/>
    <xf numFmtId="0" fontId="1" fillId="3" borderId="5"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7" Type="http://customschemas.google.com/relationships/workbookmetadata" Target="metadata"/><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B1000"/>
  <sheetViews>
    <sheetView tabSelected="1" workbookViewId="0">
      <selection activeCell="P6" sqref="P6"/>
    </sheetView>
  </sheetViews>
  <sheetFormatPr baseColWidth="10" defaultColWidth="12.5703125" defaultRowHeight="15" customHeight="1" x14ac:dyDescent="0.2"/>
  <cols>
    <col min="1" max="1" width="8.85546875" customWidth="1"/>
    <col min="2" max="2" width="12.5703125" customWidth="1"/>
    <col min="3" max="3" width="5.85546875" customWidth="1"/>
    <col min="4" max="4" width="7.7109375" customWidth="1"/>
    <col min="5" max="5" width="7.140625" customWidth="1"/>
    <col min="6" max="7" width="6.42578125" customWidth="1"/>
    <col min="11" max="11" width="14" customWidth="1"/>
    <col min="13" max="13" width="18.140625" customWidth="1"/>
    <col min="14" max="14" width="41.85546875" customWidth="1"/>
  </cols>
  <sheetData>
    <row r="1" spans="1:28" ht="15.75" customHeight="1" x14ac:dyDescent="0.2">
      <c r="A1" s="1"/>
      <c r="B1" s="2"/>
      <c r="C1" s="2"/>
      <c r="D1" s="2"/>
      <c r="E1" s="2"/>
      <c r="F1" s="2"/>
      <c r="G1" s="2"/>
      <c r="H1" s="2"/>
      <c r="I1" s="2"/>
      <c r="J1" s="2"/>
      <c r="K1" s="2"/>
      <c r="L1" s="2"/>
      <c r="M1" s="2"/>
      <c r="N1" s="2"/>
      <c r="O1" s="1"/>
      <c r="P1" s="1"/>
      <c r="Q1" s="1"/>
      <c r="R1" s="1"/>
      <c r="S1" s="1"/>
      <c r="T1" s="1"/>
      <c r="U1" s="1"/>
      <c r="V1" s="1"/>
      <c r="W1" s="1"/>
      <c r="X1" s="1"/>
      <c r="Y1" s="1"/>
      <c r="Z1" s="1"/>
      <c r="AA1" s="1"/>
      <c r="AB1" s="1"/>
    </row>
    <row r="2" spans="1:28" ht="15.75" customHeight="1" x14ac:dyDescent="0.2">
      <c r="A2" s="3" t="s">
        <v>2</v>
      </c>
      <c r="B2" s="4" t="s">
        <v>3</v>
      </c>
      <c r="C2" s="14" t="s">
        <v>4</v>
      </c>
      <c r="D2" s="14" t="s">
        <v>5</v>
      </c>
      <c r="E2" s="14" t="s">
        <v>6</v>
      </c>
      <c r="F2" s="14" t="s">
        <v>7</v>
      </c>
      <c r="G2" s="14" t="s">
        <v>8</v>
      </c>
      <c r="H2" s="5" t="s">
        <v>9</v>
      </c>
      <c r="I2" s="5" t="s">
        <v>10</v>
      </c>
      <c r="J2" s="5" t="s">
        <v>11</v>
      </c>
      <c r="K2" s="5" t="s">
        <v>12</v>
      </c>
      <c r="L2" s="5" t="s">
        <v>13</v>
      </c>
      <c r="M2" s="5" t="s">
        <v>14</v>
      </c>
      <c r="N2" s="5" t="s">
        <v>15</v>
      </c>
      <c r="O2" s="1"/>
      <c r="P2" s="1"/>
      <c r="Q2" s="1"/>
      <c r="R2" s="1"/>
      <c r="S2" s="1"/>
      <c r="T2" s="1"/>
      <c r="U2" s="1"/>
      <c r="V2" s="1"/>
      <c r="W2" s="1"/>
      <c r="X2" s="1"/>
      <c r="Y2" s="1"/>
      <c r="Z2" s="1"/>
      <c r="AA2" s="1"/>
      <c r="AB2" s="1"/>
    </row>
    <row r="3" spans="1:28" ht="15.75" customHeight="1" x14ac:dyDescent="0.2">
      <c r="A3" s="6">
        <v>1</v>
      </c>
      <c r="B3" s="7" t="s">
        <v>0</v>
      </c>
      <c r="C3" s="8">
        <v>0</v>
      </c>
      <c r="D3" s="8">
        <v>0</v>
      </c>
      <c r="E3" s="8">
        <v>1</v>
      </c>
      <c r="F3" s="8">
        <v>1</v>
      </c>
      <c r="G3" s="8">
        <v>1</v>
      </c>
      <c r="H3" s="9" t="s">
        <v>16</v>
      </c>
      <c r="I3" s="9" t="s">
        <v>17</v>
      </c>
      <c r="J3" s="9" t="s">
        <v>18</v>
      </c>
      <c r="K3" s="9" t="s">
        <v>19</v>
      </c>
      <c r="L3" s="9" t="s">
        <v>20</v>
      </c>
      <c r="M3" s="9" t="s">
        <v>21</v>
      </c>
      <c r="N3" s="10" t="str">
        <f>HYPERLINK("http://dx.doi.org/10.1016/j.jbusres.2021.11.089","http://dx.doi.org/10.1016/j.jbusres.2021.11.089")</f>
        <v>http://dx.doi.org/10.1016/j.jbusres.2021.11.089</v>
      </c>
      <c r="O3" s="1"/>
      <c r="P3" s="1"/>
      <c r="Q3" s="1"/>
      <c r="R3" s="1"/>
      <c r="S3" s="1"/>
      <c r="T3" s="1"/>
      <c r="U3" s="1"/>
      <c r="V3" s="1"/>
      <c r="W3" s="1"/>
      <c r="X3" s="1"/>
      <c r="Y3" s="1"/>
      <c r="Z3" s="1"/>
      <c r="AA3" s="1"/>
      <c r="AB3" s="1"/>
    </row>
    <row r="4" spans="1:28" ht="15.75" customHeight="1" x14ac:dyDescent="0.2">
      <c r="A4" s="6">
        <f t="shared" ref="A4:A72" si="0">1+A3</f>
        <v>2</v>
      </c>
      <c r="B4" s="7" t="s">
        <v>0</v>
      </c>
      <c r="C4" s="8">
        <v>0</v>
      </c>
      <c r="D4" s="8">
        <v>1</v>
      </c>
      <c r="E4" s="8">
        <v>1</v>
      </c>
      <c r="F4" s="8">
        <v>1</v>
      </c>
      <c r="G4" s="8">
        <v>0</v>
      </c>
      <c r="H4" s="9" t="s">
        <v>22</v>
      </c>
      <c r="I4" s="9" t="s">
        <v>23</v>
      </c>
      <c r="J4" s="9" t="s">
        <v>24</v>
      </c>
      <c r="K4" s="9" t="s">
        <v>25</v>
      </c>
      <c r="L4" s="9" t="s">
        <v>26</v>
      </c>
      <c r="M4" s="9" t="s">
        <v>27</v>
      </c>
      <c r="N4" s="10" t="str">
        <f>HYPERLINK("http://dx.doi.org/10.3390/su11133612","http://dx.doi.org/10.3390/su11133612")</f>
        <v>http://dx.doi.org/10.3390/su11133612</v>
      </c>
      <c r="O4" s="1"/>
      <c r="P4" s="1"/>
      <c r="Q4" s="1"/>
      <c r="R4" s="1"/>
      <c r="S4" s="1"/>
      <c r="T4" s="1"/>
      <c r="U4" s="1"/>
      <c r="V4" s="1"/>
      <c r="W4" s="1"/>
      <c r="X4" s="1"/>
      <c r="Y4" s="1"/>
      <c r="Z4" s="1"/>
      <c r="AA4" s="1"/>
      <c r="AB4" s="1"/>
    </row>
    <row r="5" spans="1:28" ht="15.75" customHeight="1" x14ac:dyDescent="0.2">
      <c r="A5" s="6">
        <f t="shared" si="0"/>
        <v>3</v>
      </c>
      <c r="B5" s="7" t="s">
        <v>0</v>
      </c>
      <c r="C5" s="8">
        <v>0</v>
      </c>
      <c r="D5" s="8">
        <v>0</v>
      </c>
      <c r="E5" s="8">
        <v>0</v>
      </c>
      <c r="F5" s="8">
        <v>0</v>
      </c>
      <c r="G5" s="8">
        <v>0</v>
      </c>
      <c r="H5" s="9" t="s">
        <v>28</v>
      </c>
      <c r="I5" s="9" t="s">
        <v>29</v>
      </c>
      <c r="J5" s="9" t="s">
        <v>30</v>
      </c>
      <c r="K5" s="9" t="s">
        <v>31</v>
      </c>
      <c r="L5" s="9" t="s">
        <v>32</v>
      </c>
      <c r="M5" s="9" t="s">
        <v>33</v>
      </c>
      <c r="N5" s="9" t="s">
        <v>34</v>
      </c>
      <c r="O5" s="1"/>
      <c r="P5" s="1"/>
      <c r="Q5" s="1"/>
      <c r="R5" s="1"/>
      <c r="S5" s="1"/>
      <c r="T5" s="1"/>
      <c r="U5" s="1"/>
      <c r="V5" s="1"/>
      <c r="W5" s="1"/>
      <c r="X5" s="1"/>
      <c r="Y5" s="1"/>
      <c r="Z5" s="1"/>
      <c r="AA5" s="1"/>
      <c r="AB5" s="1"/>
    </row>
    <row r="6" spans="1:28" ht="15.75" customHeight="1" x14ac:dyDescent="0.2">
      <c r="A6" s="6">
        <f t="shared" si="0"/>
        <v>4</v>
      </c>
      <c r="B6" s="7" t="s">
        <v>0</v>
      </c>
      <c r="C6" s="8">
        <v>1</v>
      </c>
      <c r="D6" s="8">
        <v>1</v>
      </c>
      <c r="E6" s="8">
        <v>1</v>
      </c>
      <c r="F6" s="8">
        <v>1</v>
      </c>
      <c r="G6" s="8">
        <v>1</v>
      </c>
      <c r="H6" s="9" t="s">
        <v>35</v>
      </c>
      <c r="I6" s="9" t="s">
        <v>36</v>
      </c>
      <c r="J6" s="9" t="s">
        <v>37</v>
      </c>
      <c r="K6" s="9" t="s">
        <v>38</v>
      </c>
      <c r="L6" s="9" t="s">
        <v>39</v>
      </c>
      <c r="M6" s="9" t="s">
        <v>40</v>
      </c>
      <c r="N6" s="10" t="str">
        <f>HYPERLINK("http://dx.doi.org/10.1177/16094069211058614","http://dx.doi.org/10.1177/16094069211058614")</f>
        <v>http://dx.doi.org/10.1177/16094069211058614</v>
      </c>
      <c r="O6" s="1"/>
      <c r="P6" s="1"/>
      <c r="Q6" s="1"/>
      <c r="R6" s="1"/>
      <c r="S6" s="1"/>
      <c r="T6" s="1"/>
      <c r="U6" s="1"/>
      <c r="V6" s="1"/>
      <c r="W6" s="1"/>
      <c r="X6" s="1"/>
      <c r="Y6" s="1"/>
      <c r="Z6" s="1"/>
      <c r="AA6" s="1"/>
      <c r="AB6" s="1"/>
    </row>
    <row r="7" spans="1:28" ht="15.75" customHeight="1" x14ac:dyDescent="0.2">
      <c r="A7" s="6">
        <f t="shared" si="0"/>
        <v>5</v>
      </c>
      <c r="B7" s="7" t="s">
        <v>0</v>
      </c>
      <c r="C7" s="8">
        <v>0</v>
      </c>
      <c r="D7" s="8">
        <v>0</v>
      </c>
      <c r="E7" s="8">
        <v>0</v>
      </c>
      <c r="F7" s="8">
        <v>0</v>
      </c>
      <c r="G7" s="8">
        <v>0</v>
      </c>
      <c r="H7" s="9" t="s">
        <v>41</v>
      </c>
      <c r="I7" s="9" t="s">
        <v>42</v>
      </c>
      <c r="J7" s="9" t="s">
        <v>43</v>
      </c>
      <c r="K7" s="9" t="s">
        <v>44</v>
      </c>
      <c r="L7" s="9" t="s">
        <v>45</v>
      </c>
      <c r="M7" s="9" t="s">
        <v>46</v>
      </c>
      <c r="N7" s="10" t="str">
        <f>HYPERLINK("http://dx.doi.org/10.1080/13691066.2021.1982069","http://dx.doi.org/10.1080/13691066.2021.1982069")</f>
        <v>http://dx.doi.org/10.1080/13691066.2021.1982069</v>
      </c>
      <c r="O7" s="1"/>
      <c r="P7" s="1"/>
      <c r="Q7" s="1"/>
      <c r="R7" s="1"/>
      <c r="S7" s="1"/>
      <c r="T7" s="1"/>
      <c r="U7" s="1"/>
      <c r="V7" s="1"/>
      <c r="W7" s="1"/>
      <c r="X7" s="1"/>
      <c r="Y7" s="1"/>
      <c r="Z7" s="1"/>
      <c r="AA7" s="1"/>
      <c r="AB7" s="1"/>
    </row>
    <row r="8" spans="1:28" ht="15.75" customHeight="1" x14ac:dyDescent="0.2">
      <c r="A8" s="6">
        <f t="shared" si="0"/>
        <v>6</v>
      </c>
      <c r="B8" s="7" t="s">
        <v>0</v>
      </c>
      <c r="C8" s="8">
        <v>1</v>
      </c>
      <c r="D8" s="8">
        <v>0</v>
      </c>
      <c r="E8" s="8">
        <v>1</v>
      </c>
      <c r="F8" s="8">
        <v>1</v>
      </c>
      <c r="G8" s="8">
        <v>1</v>
      </c>
      <c r="H8" s="9" t="s">
        <v>47</v>
      </c>
      <c r="I8" s="9" t="s">
        <v>48</v>
      </c>
      <c r="J8" s="9" t="s">
        <v>24</v>
      </c>
      <c r="K8" s="9" t="s">
        <v>49</v>
      </c>
      <c r="L8" s="9" t="s">
        <v>50</v>
      </c>
      <c r="M8" s="9" t="s">
        <v>51</v>
      </c>
      <c r="N8" s="10" t="str">
        <f>HYPERLINK("http://dx.doi.org/10.3390/su132112163","http://dx.doi.org/10.3390/su132112163")</f>
        <v>http://dx.doi.org/10.3390/su132112163</v>
      </c>
      <c r="O8" s="1"/>
      <c r="P8" s="1"/>
      <c r="Q8" s="1"/>
      <c r="R8" s="1"/>
      <c r="S8" s="1"/>
      <c r="T8" s="1"/>
      <c r="U8" s="1"/>
      <c r="V8" s="1"/>
      <c r="W8" s="1"/>
      <c r="X8" s="1"/>
      <c r="Y8" s="1"/>
      <c r="Z8" s="1"/>
      <c r="AA8" s="1"/>
      <c r="AB8" s="1"/>
    </row>
    <row r="9" spans="1:28" ht="15.75" customHeight="1" x14ac:dyDescent="0.2">
      <c r="A9" s="6">
        <f t="shared" si="0"/>
        <v>7</v>
      </c>
      <c r="B9" s="7" t="s">
        <v>0</v>
      </c>
      <c r="C9" s="8">
        <v>0</v>
      </c>
      <c r="D9" s="8">
        <v>0</v>
      </c>
      <c r="E9" s="8">
        <v>0</v>
      </c>
      <c r="F9" s="8">
        <v>0</v>
      </c>
      <c r="G9" s="8">
        <v>0</v>
      </c>
      <c r="H9" s="9" t="s">
        <v>52</v>
      </c>
      <c r="I9" s="9" t="s">
        <v>53</v>
      </c>
      <c r="J9" s="9" t="s">
        <v>54</v>
      </c>
      <c r="K9" s="9" t="s">
        <v>55</v>
      </c>
      <c r="L9" s="9" t="s">
        <v>56</v>
      </c>
      <c r="M9" s="9" t="s">
        <v>57</v>
      </c>
      <c r="N9" s="10" t="str">
        <f>HYPERLINK("http://dx.doi.org/10.1002/nml.21411","http://dx.doi.org/10.1002/nml.21411")</f>
        <v>http://dx.doi.org/10.1002/nml.21411</v>
      </c>
      <c r="O9" s="1"/>
      <c r="P9" s="1"/>
      <c r="Q9" s="1"/>
      <c r="R9" s="1"/>
      <c r="S9" s="1"/>
      <c r="T9" s="1"/>
      <c r="U9" s="1"/>
      <c r="V9" s="1"/>
      <c r="W9" s="1"/>
      <c r="X9" s="1"/>
      <c r="Y9" s="1"/>
      <c r="Z9" s="1"/>
      <c r="AA9" s="1"/>
      <c r="AB9" s="1"/>
    </row>
    <row r="10" spans="1:28" ht="15.75" customHeight="1" x14ac:dyDescent="0.2">
      <c r="A10" s="6">
        <f t="shared" si="0"/>
        <v>8</v>
      </c>
      <c r="B10" s="7" t="s">
        <v>0</v>
      </c>
      <c r="C10" s="8">
        <v>0</v>
      </c>
      <c r="D10" s="8">
        <v>0</v>
      </c>
      <c r="E10" s="8">
        <v>1</v>
      </c>
      <c r="F10" s="8">
        <v>1</v>
      </c>
      <c r="G10" s="8">
        <v>1</v>
      </c>
      <c r="H10" s="9" t="s">
        <v>58</v>
      </c>
      <c r="I10" s="9" t="s">
        <v>59</v>
      </c>
      <c r="J10" s="9" t="s">
        <v>60</v>
      </c>
      <c r="K10" s="9" t="s">
        <v>61</v>
      </c>
      <c r="L10" s="9" t="s">
        <v>62</v>
      </c>
      <c r="M10" s="9" t="s">
        <v>63</v>
      </c>
      <c r="N10" s="10" t="str">
        <f>HYPERLINK("http://dx.doi.org/10.1115/1.4045448","http://dx.doi.org/10.1115/1.4045448")</f>
        <v>http://dx.doi.org/10.1115/1.4045448</v>
      </c>
      <c r="O10" s="1"/>
      <c r="P10" s="1"/>
      <c r="Q10" s="1"/>
      <c r="R10" s="1"/>
      <c r="S10" s="1"/>
      <c r="T10" s="1"/>
      <c r="U10" s="1"/>
      <c r="V10" s="1"/>
      <c r="W10" s="1"/>
      <c r="X10" s="1"/>
      <c r="Y10" s="1"/>
      <c r="Z10" s="1"/>
      <c r="AA10" s="1"/>
      <c r="AB10" s="1"/>
    </row>
    <row r="11" spans="1:28" ht="15.75" customHeight="1" x14ac:dyDescent="0.2">
      <c r="A11" s="6">
        <f t="shared" si="0"/>
        <v>9</v>
      </c>
      <c r="B11" s="7" t="s">
        <v>0</v>
      </c>
      <c r="C11" s="8">
        <v>0</v>
      </c>
      <c r="D11" s="8">
        <v>0</v>
      </c>
      <c r="E11" s="8">
        <v>1</v>
      </c>
      <c r="F11" s="8">
        <v>0</v>
      </c>
      <c r="G11" s="8">
        <v>0</v>
      </c>
      <c r="H11" s="9" t="s">
        <v>64</v>
      </c>
      <c r="I11" s="9" t="s">
        <v>65</v>
      </c>
      <c r="J11" s="9" t="s">
        <v>18</v>
      </c>
      <c r="K11" s="9" t="s">
        <v>66</v>
      </c>
      <c r="L11" s="9" t="s">
        <v>67</v>
      </c>
      <c r="M11" s="9" t="s">
        <v>68</v>
      </c>
      <c r="N11" s="10" t="str">
        <f>HYPERLINK("http://dx.doi.org/10.1016/j.jbusres.2022.01.051","http://dx.doi.org/10.1016/j.jbusres.2022.01.051")</f>
        <v>http://dx.doi.org/10.1016/j.jbusres.2022.01.051</v>
      </c>
      <c r="O11" s="1"/>
      <c r="P11" s="1"/>
      <c r="Q11" s="1"/>
      <c r="R11" s="1"/>
      <c r="S11" s="1"/>
      <c r="T11" s="1"/>
      <c r="U11" s="1"/>
      <c r="V11" s="1"/>
      <c r="W11" s="1"/>
      <c r="X11" s="1"/>
      <c r="Y11" s="1"/>
      <c r="Z11" s="1"/>
      <c r="AA11" s="1"/>
      <c r="AB11" s="1"/>
    </row>
    <row r="12" spans="1:28" ht="15.75" customHeight="1" x14ac:dyDescent="0.2">
      <c r="A12" s="6">
        <f t="shared" si="0"/>
        <v>10</v>
      </c>
      <c r="B12" s="7" t="s">
        <v>0</v>
      </c>
      <c r="C12" s="8">
        <v>0</v>
      </c>
      <c r="D12" s="8">
        <v>0</v>
      </c>
      <c r="E12" s="8">
        <v>1</v>
      </c>
      <c r="F12" s="8">
        <v>1</v>
      </c>
      <c r="G12" s="8">
        <v>0</v>
      </c>
      <c r="H12" s="9" t="s">
        <v>69</v>
      </c>
      <c r="I12" s="9" t="s">
        <v>70</v>
      </c>
      <c r="J12" s="9" t="s">
        <v>71</v>
      </c>
      <c r="K12" s="9" t="s">
        <v>72</v>
      </c>
      <c r="L12" s="9" t="s">
        <v>73</v>
      </c>
      <c r="M12" s="9" t="s">
        <v>74</v>
      </c>
      <c r="N12" s="10" t="str">
        <f>HYPERLINK("http://dx.doi.org/10.1080/14615517.2020.1765302","http://dx.doi.org/10.1080/14615517.2020.1765302")</f>
        <v>http://dx.doi.org/10.1080/14615517.2020.1765302</v>
      </c>
      <c r="O12" s="1"/>
      <c r="P12" s="1"/>
      <c r="Q12" s="1"/>
      <c r="R12" s="1"/>
      <c r="S12" s="1"/>
      <c r="T12" s="1"/>
      <c r="U12" s="1"/>
      <c r="V12" s="1"/>
      <c r="W12" s="1"/>
      <c r="X12" s="1"/>
      <c r="Y12" s="1"/>
      <c r="Z12" s="1"/>
      <c r="AA12" s="1"/>
      <c r="AB12" s="1"/>
    </row>
    <row r="13" spans="1:28" ht="15.75" customHeight="1" x14ac:dyDescent="0.2">
      <c r="A13" s="6">
        <f t="shared" si="0"/>
        <v>11</v>
      </c>
      <c r="B13" s="7" t="s">
        <v>0</v>
      </c>
      <c r="C13" s="8">
        <v>0</v>
      </c>
      <c r="D13" s="8">
        <v>0</v>
      </c>
      <c r="E13" s="8">
        <v>0</v>
      </c>
      <c r="F13" s="8">
        <v>1</v>
      </c>
      <c r="G13" s="8">
        <v>1</v>
      </c>
      <c r="H13" s="9" t="s">
        <v>75</v>
      </c>
      <c r="I13" s="9" t="s">
        <v>76</v>
      </c>
      <c r="J13" s="9" t="s">
        <v>77</v>
      </c>
      <c r="K13" s="2" t="s">
        <v>78</v>
      </c>
      <c r="L13" s="9" t="s">
        <v>34</v>
      </c>
      <c r="M13" s="9" t="s">
        <v>79</v>
      </c>
      <c r="N13" s="9" t="s">
        <v>34</v>
      </c>
      <c r="O13" s="1"/>
      <c r="P13" s="1"/>
      <c r="Q13" s="1"/>
      <c r="R13" s="1"/>
      <c r="S13" s="1"/>
      <c r="T13" s="1"/>
      <c r="U13" s="1"/>
      <c r="V13" s="1"/>
      <c r="W13" s="1"/>
      <c r="X13" s="1"/>
      <c r="Y13" s="1"/>
      <c r="Z13" s="1"/>
      <c r="AA13" s="1"/>
      <c r="AB13" s="1"/>
    </row>
    <row r="14" spans="1:28" ht="15.75" customHeight="1" x14ac:dyDescent="0.2">
      <c r="A14" s="6">
        <f t="shared" si="0"/>
        <v>12</v>
      </c>
      <c r="B14" s="7" t="s">
        <v>0</v>
      </c>
      <c r="C14" s="8">
        <v>1</v>
      </c>
      <c r="D14" s="8">
        <v>0</v>
      </c>
      <c r="E14" s="8">
        <v>1</v>
      </c>
      <c r="F14" s="8">
        <v>1</v>
      </c>
      <c r="G14" s="8">
        <v>1</v>
      </c>
      <c r="H14" s="9" t="s">
        <v>80</v>
      </c>
      <c r="I14" s="9" t="s">
        <v>81</v>
      </c>
      <c r="J14" s="9" t="s">
        <v>24</v>
      </c>
      <c r="K14" s="9" t="s">
        <v>82</v>
      </c>
      <c r="L14" s="9" t="s">
        <v>83</v>
      </c>
      <c r="M14" s="9" t="s">
        <v>84</v>
      </c>
      <c r="N14" s="10" t="str">
        <f>HYPERLINK("http://dx.doi.org/10.3390/su15010475","http://dx.doi.org/10.3390/su15010475")</f>
        <v>http://dx.doi.org/10.3390/su15010475</v>
      </c>
      <c r="O14" s="1"/>
      <c r="P14" s="1"/>
      <c r="Q14" s="1"/>
      <c r="R14" s="1"/>
      <c r="S14" s="1"/>
      <c r="T14" s="1"/>
      <c r="U14" s="1"/>
      <c r="V14" s="1"/>
      <c r="W14" s="1"/>
      <c r="X14" s="1"/>
      <c r="Y14" s="1"/>
      <c r="Z14" s="1"/>
      <c r="AA14" s="1"/>
      <c r="AB14" s="1"/>
    </row>
    <row r="15" spans="1:28" ht="15.75" customHeight="1" x14ac:dyDescent="0.2">
      <c r="A15" s="6">
        <f t="shared" si="0"/>
        <v>13</v>
      </c>
      <c r="B15" s="7" t="s">
        <v>0</v>
      </c>
      <c r="C15" s="8">
        <v>0</v>
      </c>
      <c r="D15" s="8">
        <v>1</v>
      </c>
      <c r="E15" s="8">
        <v>0</v>
      </c>
      <c r="F15" s="8">
        <v>1</v>
      </c>
      <c r="G15" s="8">
        <v>1</v>
      </c>
      <c r="H15" s="9" t="s">
        <v>85</v>
      </c>
      <c r="I15" s="9" t="s">
        <v>86</v>
      </c>
      <c r="J15" s="9" t="s">
        <v>87</v>
      </c>
      <c r="K15" s="9" t="s">
        <v>88</v>
      </c>
      <c r="L15" s="9" t="s">
        <v>89</v>
      </c>
      <c r="M15" s="9" t="s">
        <v>90</v>
      </c>
      <c r="N15" s="10" t="str">
        <f>HYPERLINK("http://dx.doi.org/10.24259/fs.v7i1.24803","http://dx.doi.org/10.24259/fs.v7i1.24803")</f>
        <v>http://dx.doi.org/10.24259/fs.v7i1.24803</v>
      </c>
      <c r="O15" s="1"/>
      <c r="P15" s="1"/>
      <c r="Q15" s="1"/>
      <c r="R15" s="1"/>
      <c r="S15" s="1"/>
      <c r="T15" s="1"/>
      <c r="U15" s="1"/>
      <c r="V15" s="1"/>
      <c r="W15" s="1"/>
      <c r="X15" s="1"/>
      <c r="Y15" s="1"/>
      <c r="Z15" s="1"/>
      <c r="AA15" s="1"/>
      <c r="AB15" s="1"/>
    </row>
    <row r="16" spans="1:28" ht="15.75" customHeight="1" x14ac:dyDescent="0.2">
      <c r="A16" s="6">
        <f t="shared" si="0"/>
        <v>14</v>
      </c>
      <c r="B16" s="7" t="s">
        <v>0</v>
      </c>
      <c r="C16" s="8">
        <v>1</v>
      </c>
      <c r="D16" s="8">
        <v>0</v>
      </c>
      <c r="E16" s="8">
        <v>0</v>
      </c>
      <c r="F16" s="8">
        <v>0</v>
      </c>
      <c r="G16" s="8">
        <v>1</v>
      </c>
      <c r="H16" s="9" t="s">
        <v>91</v>
      </c>
      <c r="I16" s="9" t="s">
        <v>92</v>
      </c>
      <c r="J16" s="9" t="s">
        <v>24</v>
      </c>
      <c r="K16" s="9" t="s">
        <v>93</v>
      </c>
      <c r="L16" s="9" t="s">
        <v>94</v>
      </c>
      <c r="M16" s="9" t="s">
        <v>95</v>
      </c>
      <c r="N16" s="10" t="str">
        <f>HYPERLINK("http://dx.doi.org/10.3390/su12031183","http://dx.doi.org/10.3390/su12031183")</f>
        <v>http://dx.doi.org/10.3390/su12031183</v>
      </c>
      <c r="O16" s="1"/>
      <c r="P16" s="1"/>
      <c r="Q16" s="1"/>
      <c r="R16" s="1"/>
      <c r="S16" s="1"/>
      <c r="T16" s="1"/>
      <c r="U16" s="1"/>
      <c r="V16" s="1"/>
      <c r="W16" s="1"/>
      <c r="X16" s="1"/>
      <c r="Y16" s="1"/>
      <c r="Z16" s="1"/>
      <c r="AA16" s="1"/>
      <c r="AB16" s="1"/>
    </row>
    <row r="17" spans="1:28" ht="15.75" customHeight="1" x14ac:dyDescent="0.2">
      <c r="A17" s="6">
        <f t="shared" si="0"/>
        <v>15</v>
      </c>
      <c r="B17" s="7" t="s">
        <v>0</v>
      </c>
      <c r="C17" s="8">
        <v>0</v>
      </c>
      <c r="D17" s="8">
        <v>1</v>
      </c>
      <c r="E17" s="8">
        <v>0</v>
      </c>
      <c r="F17" s="8">
        <v>1</v>
      </c>
      <c r="G17" s="8">
        <v>1</v>
      </c>
      <c r="H17" s="9" t="s">
        <v>96</v>
      </c>
      <c r="I17" s="9" t="s">
        <v>97</v>
      </c>
      <c r="J17" s="9" t="s">
        <v>98</v>
      </c>
      <c r="K17" s="9" t="s">
        <v>99</v>
      </c>
      <c r="L17" s="9" t="s">
        <v>100</v>
      </c>
      <c r="M17" s="9" t="s">
        <v>101</v>
      </c>
      <c r="N17" s="10" t="str">
        <f>HYPERLINK("http://dx.doi.org/10.1016/j.jclepro.2022.130456","http://dx.doi.org/10.1016/j.jclepro.2022.130456")</f>
        <v>http://dx.doi.org/10.1016/j.jclepro.2022.130456</v>
      </c>
      <c r="O17" s="1"/>
      <c r="P17" s="1"/>
      <c r="Q17" s="1"/>
      <c r="R17" s="1"/>
      <c r="S17" s="1"/>
      <c r="T17" s="1"/>
      <c r="U17" s="1"/>
      <c r="V17" s="1"/>
      <c r="W17" s="1"/>
      <c r="X17" s="1"/>
      <c r="Y17" s="1"/>
      <c r="Z17" s="1"/>
      <c r="AA17" s="1"/>
      <c r="AB17" s="1"/>
    </row>
    <row r="18" spans="1:28" ht="15.75" customHeight="1" x14ac:dyDescent="0.2">
      <c r="A18" s="6">
        <f t="shared" si="0"/>
        <v>16</v>
      </c>
      <c r="B18" s="7" t="s">
        <v>0</v>
      </c>
      <c r="C18" s="8">
        <v>1</v>
      </c>
      <c r="D18" s="8">
        <v>1</v>
      </c>
      <c r="E18" s="8">
        <v>0</v>
      </c>
      <c r="F18" s="8">
        <v>1</v>
      </c>
      <c r="G18" s="8">
        <v>1</v>
      </c>
      <c r="H18" s="9" t="s">
        <v>102</v>
      </c>
      <c r="I18" s="9" t="s">
        <v>103</v>
      </c>
      <c r="J18" s="9" t="s">
        <v>104</v>
      </c>
      <c r="K18" s="9" t="s">
        <v>105</v>
      </c>
      <c r="L18" s="9" t="s">
        <v>106</v>
      </c>
      <c r="M18" s="9" t="s">
        <v>107</v>
      </c>
      <c r="N18" s="10" t="str">
        <f>HYPERLINK("http://dx.doi.org/10.3390/land10050500","http://dx.doi.org/10.3390/land10050500")</f>
        <v>http://dx.doi.org/10.3390/land10050500</v>
      </c>
      <c r="O18" s="1"/>
      <c r="P18" s="1"/>
      <c r="Q18" s="1"/>
      <c r="R18" s="1"/>
      <c r="S18" s="1"/>
      <c r="T18" s="1"/>
      <c r="U18" s="1"/>
      <c r="V18" s="1"/>
      <c r="W18" s="1"/>
      <c r="X18" s="1"/>
      <c r="Y18" s="1"/>
      <c r="Z18" s="1"/>
      <c r="AA18" s="1"/>
      <c r="AB18" s="1"/>
    </row>
    <row r="19" spans="1:28" ht="15.75" customHeight="1" x14ac:dyDescent="0.2">
      <c r="A19" s="6">
        <f t="shared" si="0"/>
        <v>17</v>
      </c>
      <c r="B19" s="7" t="s">
        <v>0</v>
      </c>
      <c r="C19" s="8">
        <v>0</v>
      </c>
      <c r="D19" s="8">
        <v>0</v>
      </c>
      <c r="E19" s="8">
        <v>0</v>
      </c>
      <c r="F19" s="8">
        <v>1</v>
      </c>
      <c r="G19" s="8">
        <v>1</v>
      </c>
      <c r="H19" s="9" t="s">
        <v>108</v>
      </c>
      <c r="I19" s="9" t="s">
        <v>109</v>
      </c>
      <c r="J19" s="9" t="s">
        <v>110</v>
      </c>
      <c r="K19" s="9" t="s">
        <v>111</v>
      </c>
      <c r="L19" s="9" t="s">
        <v>112</v>
      </c>
      <c r="M19" s="9" t="s">
        <v>113</v>
      </c>
      <c r="N19" s="10" t="str">
        <f>HYPERLINK("http://dx.doi.org/10.1002/bse.2919","http://dx.doi.org/10.1002/bse.2919")</f>
        <v>http://dx.doi.org/10.1002/bse.2919</v>
      </c>
      <c r="O19" s="1"/>
      <c r="P19" s="1"/>
      <c r="Q19" s="1"/>
      <c r="R19" s="1"/>
      <c r="S19" s="1"/>
      <c r="T19" s="1"/>
      <c r="U19" s="1"/>
      <c r="V19" s="1"/>
      <c r="W19" s="1"/>
      <c r="X19" s="1"/>
      <c r="Y19" s="1"/>
      <c r="Z19" s="1"/>
      <c r="AA19" s="1"/>
      <c r="AB19" s="1"/>
    </row>
    <row r="20" spans="1:28" ht="15.75" customHeight="1" x14ac:dyDescent="0.2">
      <c r="A20" s="6">
        <f t="shared" si="0"/>
        <v>18</v>
      </c>
      <c r="B20" s="7" t="s">
        <v>0</v>
      </c>
      <c r="C20" s="8">
        <v>1</v>
      </c>
      <c r="D20" s="8">
        <v>0</v>
      </c>
      <c r="E20" s="8">
        <v>0</v>
      </c>
      <c r="F20" s="8">
        <v>1</v>
      </c>
      <c r="G20" s="8">
        <v>1</v>
      </c>
      <c r="H20" s="9" t="s">
        <v>114</v>
      </c>
      <c r="I20" s="9" t="s">
        <v>115</v>
      </c>
      <c r="J20" s="9" t="s">
        <v>116</v>
      </c>
      <c r="K20" s="9" t="s">
        <v>117</v>
      </c>
      <c r="L20" s="9" t="s">
        <v>118</v>
      </c>
      <c r="M20" s="9" t="s">
        <v>119</v>
      </c>
      <c r="N20" s="10" t="str">
        <f>HYPERLINK("http://dx.doi.org/10.1007/s11367-019-01702-x","http://dx.doi.org/10.1007/s11367-019-01702-x")</f>
        <v>http://dx.doi.org/10.1007/s11367-019-01702-x</v>
      </c>
      <c r="O20" s="1"/>
      <c r="P20" s="1"/>
      <c r="Q20" s="1"/>
      <c r="R20" s="1"/>
      <c r="S20" s="1"/>
      <c r="T20" s="1"/>
      <c r="U20" s="1"/>
      <c r="V20" s="1"/>
      <c r="W20" s="1"/>
      <c r="X20" s="1"/>
      <c r="Y20" s="1"/>
      <c r="Z20" s="1"/>
      <c r="AA20" s="1"/>
      <c r="AB20" s="1"/>
    </row>
    <row r="21" spans="1:28" ht="15.75" customHeight="1" x14ac:dyDescent="0.2">
      <c r="A21" s="6">
        <f t="shared" si="0"/>
        <v>19</v>
      </c>
      <c r="B21" s="7" t="s">
        <v>0</v>
      </c>
      <c r="C21" s="8">
        <v>1</v>
      </c>
      <c r="D21" s="8">
        <v>1</v>
      </c>
      <c r="E21" s="8">
        <v>1</v>
      </c>
      <c r="F21" s="8">
        <v>1</v>
      </c>
      <c r="G21" s="8">
        <v>1</v>
      </c>
      <c r="H21" s="9" t="s">
        <v>120</v>
      </c>
      <c r="I21" s="9" t="s">
        <v>121</v>
      </c>
      <c r="J21" s="9" t="s">
        <v>122</v>
      </c>
      <c r="K21" s="9" t="s">
        <v>123</v>
      </c>
      <c r="L21" s="9" t="s">
        <v>124</v>
      </c>
      <c r="M21" s="9" t="s">
        <v>125</v>
      </c>
      <c r="N21" s="10" t="str">
        <f>HYPERLINK("http://dx.doi.org/10.1016/j.enpol.2020.111744","http://dx.doi.org/10.1016/j.enpol.2020.111744")</f>
        <v>http://dx.doi.org/10.1016/j.enpol.2020.111744</v>
      </c>
      <c r="O21" s="1"/>
      <c r="P21" s="1"/>
      <c r="Q21" s="1"/>
      <c r="R21" s="1"/>
      <c r="S21" s="1"/>
      <c r="T21" s="1"/>
      <c r="U21" s="1"/>
      <c r="V21" s="1"/>
      <c r="W21" s="1"/>
      <c r="X21" s="1"/>
      <c r="Y21" s="1"/>
      <c r="Z21" s="1"/>
      <c r="AA21" s="1"/>
      <c r="AB21" s="1"/>
    </row>
    <row r="22" spans="1:28" ht="15.75" customHeight="1" x14ac:dyDescent="0.2">
      <c r="A22" s="6">
        <f t="shared" si="0"/>
        <v>20</v>
      </c>
      <c r="B22" s="7" t="s">
        <v>0</v>
      </c>
      <c r="C22" s="8">
        <v>1</v>
      </c>
      <c r="D22" s="8">
        <v>1</v>
      </c>
      <c r="E22" s="8">
        <v>0</v>
      </c>
      <c r="F22" s="8">
        <v>1</v>
      </c>
      <c r="G22" s="8">
        <v>1</v>
      </c>
      <c r="H22" s="9" t="s">
        <v>126</v>
      </c>
      <c r="I22" s="9" t="s">
        <v>127</v>
      </c>
      <c r="J22" s="9" t="s">
        <v>98</v>
      </c>
      <c r="K22" s="9" t="s">
        <v>128</v>
      </c>
      <c r="L22" s="9" t="s">
        <v>129</v>
      </c>
      <c r="M22" s="9" t="s">
        <v>130</v>
      </c>
      <c r="N22" s="10" t="str">
        <f>HYPERLINK("http://dx.doi.org/10.1016/j.jclepro.2020.121765","http://dx.doi.org/10.1016/j.jclepro.2020.121765")</f>
        <v>http://dx.doi.org/10.1016/j.jclepro.2020.121765</v>
      </c>
      <c r="O22" s="1"/>
      <c r="P22" s="1"/>
      <c r="Q22" s="1"/>
      <c r="R22" s="1"/>
      <c r="S22" s="1"/>
      <c r="T22" s="1"/>
      <c r="U22" s="1"/>
      <c r="V22" s="1"/>
      <c r="W22" s="1"/>
      <c r="X22" s="1"/>
      <c r="Y22" s="1"/>
      <c r="Z22" s="1"/>
      <c r="AA22" s="1"/>
      <c r="AB22" s="1"/>
    </row>
    <row r="23" spans="1:28" ht="15.75" customHeight="1" x14ac:dyDescent="0.2">
      <c r="A23" s="6">
        <f t="shared" si="0"/>
        <v>21</v>
      </c>
      <c r="B23" s="7" t="s">
        <v>0</v>
      </c>
      <c r="C23" s="8">
        <v>0</v>
      </c>
      <c r="D23" s="8">
        <v>0</v>
      </c>
      <c r="E23" s="8">
        <v>1</v>
      </c>
      <c r="F23" s="8">
        <v>0</v>
      </c>
      <c r="G23" s="8">
        <v>0</v>
      </c>
      <c r="H23" s="9" t="s">
        <v>131</v>
      </c>
      <c r="I23" s="9" t="s">
        <v>132</v>
      </c>
      <c r="J23" s="9" t="s">
        <v>133</v>
      </c>
      <c r="K23" s="9" t="s">
        <v>134</v>
      </c>
      <c r="L23" s="9" t="s">
        <v>135</v>
      </c>
      <c r="M23" s="9" t="s">
        <v>136</v>
      </c>
      <c r="N23" s="10" t="str">
        <f>HYPERLINK("http://dx.doi.org/10.1108/IJOPM-07-2019-0523","http://dx.doi.org/10.1108/IJOPM-07-2019-0523")</f>
        <v>http://dx.doi.org/10.1108/IJOPM-07-2019-0523</v>
      </c>
      <c r="O23" s="1"/>
      <c r="P23" s="1"/>
      <c r="Q23" s="1"/>
      <c r="R23" s="1"/>
      <c r="S23" s="1"/>
      <c r="T23" s="1"/>
      <c r="U23" s="1"/>
      <c r="V23" s="1"/>
      <c r="W23" s="1"/>
      <c r="X23" s="1"/>
      <c r="Y23" s="1"/>
      <c r="Z23" s="1"/>
      <c r="AA23" s="1"/>
      <c r="AB23" s="1"/>
    </row>
    <row r="24" spans="1:28" ht="15.75" customHeight="1" x14ac:dyDescent="0.2">
      <c r="A24" s="6">
        <f t="shared" si="0"/>
        <v>22</v>
      </c>
      <c r="B24" s="7" t="s">
        <v>0</v>
      </c>
      <c r="C24" s="8">
        <v>0</v>
      </c>
      <c r="D24" s="8">
        <v>0</v>
      </c>
      <c r="E24" s="8">
        <v>0</v>
      </c>
      <c r="F24" s="8">
        <v>1</v>
      </c>
      <c r="G24" s="8">
        <v>1</v>
      </c>
      <c r="H24" s="9" t="s">
        <v>137</v>
      </c>
      <c r="I24" s="9" t="s">
        <v>138</v>
      </c>
      <c r="J24" s="9" t="s">
        <v>71</v>
      </c>
      <c r="K24" s="2" t="s">
        <v>139</v>
      </c>
      <c r="L24" s="9" t="s">
        <v>34</v>
      </c>
      <c r="M24" s="9" t="s">
        <v>140</v>
      </c>
      <c r="N24" s="10" t="str">
        <f>HYPERLINK("http://dx.doi.org/10.1080/14615517.2021.1893927","http://dx.doi.org/10.1080/14615517.2021.1893927")</f>
        <v>http://dx.doi.org/10.1080/14615517.2021.1893927</v>
      </c>
      <c r="O24" s="1"/>
      <c r="P24" s="1"/>
      <c r="Q24" s="1"/>
      <c r="R24" s="1"/>
      <c r="S24" s="1"/>
      <c r="T24" s="1"/>
      <c r="U24" s="1"/>
      <c r="V24" s="1"/>
      <c r="W24" s="1"/>
      <c r="X24" s="1"/>
      <c r="Y24" s="1"/>
      <c r="Z24" s="1"/>
      <c r="AA24" s="1"/>
      <c r="AB24" s="1"/>
    </row>
    <row r="25" spans="1:28" ht="15.75" customHeight="1" x14ac:dyDescent="0.2">
      <c r="A25" s="6">
        <f t="shared" si="0"/>
        <v>23</v>
      </c>
      <c r="B25" s="7" t="s">
        <v>0</v>
      </c>
      <c r="C25" s="8">
        <v>0</v>
      </c>
      <c r="D25" s="8">
        <v>0</v>
      </c>
      <c r="E25" s="8">
        <v>0</v>
      </c>
      <c r="F25" s="8">
        <v>1</v>
      </c>
      <c r="G25" s="8">
        <v>0</v>
      </c>
      <c r="H25" s="9" t="s">
        <v>141</v>
      </c>
      <c r="I25" s="9" t="s">
        <v>142</v>
      </c>
      <c r="J25" s="9" t="s">
        <v>143</v>
      </c>
      <c r="K25" s="2" t="s">
        <v>144</v>
      </c>
      <c r="L25" s="9" t="s">
        <v>34</v>
      </c>
      <c r="M25" s="9" t="s">
        <v>145</v>
      </c>
      <c r="N25" s="10" t="str">
        <f>HYPERLINK("http://dx.doi.org/10.1080/20430795.2021.1891780","http://dx.doi.org/10.1080/20430795.2021.1891780")</f>
        <v>http://dx.doi.org/10.1080/20430795.2021.1891780</v>
      </c>
      <c r="O25" s="1"/>
      <c r="P25" s="1"/>
      <c r="Q25" s="1"/>
      <c r="R25" s="1"/>
      <c r="S25" s="1"/>
      <c r="T25" s="1"/>
      <c r="U25" s="1"/>
      <c r="V25" s="1"/>
      <c r="W25" s="1"/>
      <c r="X25" s="1"/>
      <c r="Y25" s="1"/>
      <c r="Z25" s="1"/>
      <c r="AA25" s="1"/>
      <c r="AB25" s="1"/>
    </row>
    <row r="26" spans="1:28" ht="15.75" customHeight="1" x14ac:dyDescent="0.2">
      <c r="A26" s="6">
        <f t="shared" si="0"/>
        <v>24</v>
      </c>
      <c r="B26" s="7" t="s">
        <v>0</v>
      </c>
      <c r="C26" s="8">
        <v>1</v>
      </c>
      <c r="D26" s="8">
        <v>0</v>
      </c>
      <c r="E26" s="8">
        <v>0</v>
      </c>
      <c r="F26" s="8">
        <v>1</v>
      </c>
      <c r="G26" s="8">
        <v>1</v>
      </c>
      <c r="H26" s="9" t="s">
        <v>146</v>
      </c>
      <c r="I26" s="9" t="s">
        <v>147</v>
      </c>
      <c r="J26" s="9" t="s">
        <v>148</v>
      </c>
      <c r="K26" s="9" t="s">
        <v>149</v>
      </c>
      <c r="L26" s="9" t="s">
        <v>150</v>
      </c>
      <c r="M26" s="9" t="s">
        <v>151</v>
      </c>
      <c r="N26" s="10" t="str">
        <f>HYPERLINK("http://dx.doi.org/10.1007/s10745-020-00204-x","http://dx.doi.org/10.1007/s10745-020-00204-x")</f>
        <v>http://dx.doi.org/10.1007/s10745-020-00204-x</v>
      </c>
      <c r="O26" s="1"/>
      <c r="P26" s="1"/>
      <c r="Q26" s="1"/>
      <c r="R26" s="1"/>
      <c r="S26" s="1"/>
      <c r="T26" s="1"/>
      <c r="U26" s="1"/>
      <c r="V26" s="1"/>
      <c r="W26" s="1"/>
      <c r="X26" s="1"/>
      <c r="Y26" s="1"/>
      <c r="Z26" s="1"/>
      <c r="AA26" s="1"/>
      <c r="AB26" s="1"/>
    </row>
    <row r="27" spans="1:28" ht="15.75" customHeight="1" x14ac:dyDescent="0.2">
      <c r="A27" s="6">
        <f t="shared" si="0"/>
        <v>25</v>
      </c>
      <c r="B27" s="7" t="s">
        <v>0</v>
      </c>
      <c r="C27" s="8">
        <v>0</v>
      </c>
      <c r="D27" s="8">
        <v>0</v>
      </c>
      <c r="E27" s="8">
        <v>1</v>
      </c>
      <c r="F27" s="8">
        <v>0</v>
      </c>
      <c r="G27" s="8">
        <v>0</v>
      </c>
      <c r="H27" s="9" t="s">
        <v>152</v>
      </c>
      <c r="I27" s="9" t="s">
        <v>153</v>
      </c>
      <c r="J27" s="9" t="s">
        <v>24</v>
      </c>
      <c r="K27" s="9" t="s">
        <v>154</v>
      </c>
      <c r="L27" s="9" t="s">
        <v>155</v>
      </c>
      <c r="M27" s="9" t="s">
        <v>156</v>
      </c>
      <c r="N27" s="10" t="str">
        <f>HYPERLINK("http://dx.doi.org/10.3390/su13031592","http://dx.doi.org/10.3390/su13031592")</f>
        <v>http://dx.doi.org/10.3390/su13031592</v>
      </c>
      <c r="O27" s="1"/>
      <c r="P27" s="1"/>
      <c r="Q27" s="1"/>
      <c r="R27" s="1"/>
      <c r="S27" s="1"/>
      <c r="T27" s="1"/>
      <c r="U27" s="1"/>
      <c r="V27" s="1"/>
      <c r="W27" s="1"/>
      <c r="X27" s="1"/>
      <c r="Y27" s="1"/>
      <c r="Z27" s="1"/>
      <c r="AA27" s="1"/>
      <c r="AB27" s="1"/>
    </row>
    <row r="28" spans="1:28" ht="15.75" customHeight="1" x14ac:dyDescent="0.2">
      <c r="A28" s="6">
        <f t="shared" si="0"/>
        <v>26</v>
      </c>
      <c r="B28" s="7" t="s">
        <v>0</v>
      </c>
      <c r="C28" s="8">
        <v>1</v>
      </c>
      <c r="D28" s="8">
        <v>1</v>
      </c>
      <c r="E28" s="8">
        <v>1</v>
      </c>
      <c r="F28" s="8">
        <v>1</v>
      </c>
      <c r="G28" s="8">
        <v>1</v>
      </c>
      <c r="H28" s="9" t="s">
        <v>157</v>
      </c>
      <c r="I28" s="9" t="s">
        <v>158</v>
      </c>
      <c r="J28" s="9" t="s">
        <v>24</v>
      </c>
      <c r="K28" s="2" t="s">
        <v>159</v>
      </c>
      <c r="L28" s="9" t="s">
        <v>34</v>
      </c>
      <c r="M28" s="9" t="s">
        <v>160</v>
      </c>
      <c r="N28" s="10" t="str">
        <f>HYPERLINK("http://dx.doi.org/10.3390/su141610060","http://dx.doi.org/10.3390/su141610060")</f>
        <v>http://dx.doi.org/10.3390/su141610060</v>
      </c>
      <c r="O28" s="1"/>
      <c r="P28" s="1"/>
      <c r="Q28" s="1"/>
      <c r="R28" s="1"/>
      <c r="S28" s="1"/>
      <c r="T28" s="1"/>
      <c r="U28" s="1"/>
      <c r="V28" s="1"/>
      <c r="W28" s="1"/>
      <c r="X28" s="1"/>
      <c r="Y28" s="1"/>
      <c r="Z28" s="1"/>
      <c r="AA28" s="1"/>
      <c r="AB28" s="1"/>
    </row>
    <row r="29" spans="1:28" ht="15.75" customHeight="1" x14ac:dyDescent="0.2">
      <c r="A29" s="6">
        <f t="shared" si="0"/>
        <v>27</v>
      </c>
      <c r="B29" s="7" t="s">
        <v>0</v>
      </c>
      <c r="C29" s="8">
        <v>0</v>
      </c>
      <c r="D29" s="8">
        <v>0</v>
      </c>
      <c r="E29" s="8">
        <v>1</v>
      </c>
      <c r="F29" s="8">
        <v>1</v>
      </c>
      <c r="G29" s="8">
        <v>1</v>
      </c>
      <c r="H29" s="9" t="s">
        <v>161</v>
      </c>
      <c r="I29" s="9" t="s">
        <v>162</v>
      </c>
      <c r="J29" s="9" t="s">
        <v>163</v>
      </c>
      <c r="K29" s="9" t="s">
        <v>164</v>
      </c>
      <c r="L29" s="9" t="s">
        <v>165</v>
      </c>
      <c r="M29" s="9" t="s">
        <v>166</v>
      </c>
      <c r="N29" s="10" t="str">
        <f>HYPERLINK("http://dx.doi.org/10.1016/j.spc.2020.04.006","http://dx.doi.org/10.1016/j.spc.2020.04.006")</f>
        <v>http://dx.doi.org/10.1016/j.spc.2020.04.006</v>
      </c>
      <c r="O29" s="1"/>
      <c r="P29" s="1"/>
      <c r="Q29" s="1"/>
      <c r="R29" s="1"/>
      <c r="S29" s="1"/>
      <c r="T29" s="1"/>
      <c r="U29" s="1"/>
      <c r="V29" s="1"/>
      <c r="W29" s="1"/>
      <c r="X29" s="1"/>
      <c r="Y29" s="1"/>
      <c r="Z29" s="1"/>
      <c r="AA29" s="1"/>
      <c r="AB29" s="1"/>
    </row>
    <row r="30" spans="1:28" ht="15.75" customHeight="1" x14ac:dyDescent="0.2">
      <c r="A30" s="6">
        <f t="shared" si="0"/>
        <v>28</v>
      </c>
      <c r="B30" s="7" t="s">
        <v>0</v>
      </c>
      <c r="C30" s="8">
        <v>0</v>
      </c>
      <c r="D30" s="8">
        <v>0</v>
      </c>
      <c r="E30" s="8">
        <v>1</v>
      </c>
      <c r="F30" s="8">
        <v>1</v>
      </c>
      <c r="G30" s="8">
        <v>0</v>
      </c>
      <c r="H30" s="9" t="s">
        <v>167</v>
      </c>
      <c r="I30" s="9" t="s">
        <v>168</v>
      </c>
      <c r="J30" s="9" t="s">
        <v>169</v>
      </c>
      <c r="K30" s="9" t="s">
        <v>170</v>
      </c>
      <c r="L30" s="9" t="s">
        <v>171</v>
      </c>
      <c r="M30" s="9" t="s">
        <v>172</v>
      </c>
      <c r="N30" s="10" t="str">
        <f>HYPERLINK("http://dx.doi.org/10.1002/csr.2147","http://dx.doi.org/10.1002/csr.2147")</f>
        <v>http://dx.doi.org/10.1002/csr.2147</v>
      </c>
      <c r="O30" s="1"/>
      <c r="P30" s="1"/>
      <c r="Q30" s="1"/>
      <c r="R30" s="1"/>
      <c r="S30" s="1"/>
      <c r="T30" s="1"/>
      <c r="U30" s="1"/>
      <c r="V30" s="1"/>
      <c r="W30" s="1"/>
      <c r="X30" s="1"/>
      <c r="Y30" s="1"/>
      <c r="Z30" s="1"/>
      <c r="AA30" s="1"/>
      <c r="AB30" s="1"/>
    </row>
    <row r="31" spans="1:28" ht="15.75" customHeight="1" x14ac:dyDescent="0.2">
      <c r="A31" s="6">
        <f t="shared" si="0"/>
        <v>29</v>
      </c>
      <c r="B31" s="7" t="s">
        <v>0</v>
      </c>
      <c r="C31" s="8">
        <v>0</v>
      </c>
      <c r="D31" s="8">
        <v>1</v>
      </c>
      <c r="E31" s="8">
        <v>0</v>
      </c>
      <c r="F31" s="8">
        <v>0</v>
      </c>
      <c r="G31" s="8">
        <v>0</v>
      </c>
      <c r="H31" s="9" t="s">
        <v>173</v>
      </c>
      <c r="I31" s="9" t="s">
        <v>174</v>
      </c>
      <c r="J31" s="9" t="s">
        <v>175</v>
      </c>
      <c r="K31" s="9" t="s">
        <v>176</v>
      </c>
      <c r="L31" s="9" t="s">
        <v>177</v>
      </c>
      <c r="M31" s="9" t="s">
        <v>178</v>
      </c>
      <c r="N31" s="10" t="str">
        <f>HYPERLINK("http://dx.doi.org/10.7203/CIRIEC-E.100.18109","http://dx.doi.org/10.7203/CIRIEC-E.100.18109")</f>
        <v>http://dx.doi.org/10.7203/CIRIEC-E.100.18109</v>
      </c>
      <c r="O31" s="1"/>
      <c r="P31" s="1"/>
      <c r="Q31" s="1"/>
      <c r="R31" s="1"/>
      <c r="S31" s="1"/>
      <c r="T31" s="1"/>
      <c r="U31" s="1"/>
      <c r="V31" s="1"/>
      <c r="W31" s="1"/>
      <c r="X31" s="1"/>
      <c r="Y31" s="1"/>
      <c r="Z31" s="1"/>
      <c r="AA31" s="1"/>
      <c r="AB31" s="1"/>
    </row>
    <row r="32" spans="1:28" ht="15.75" customHeight="1" x14ac:dyDescent="0.2">
      <c r="A32" s="6">
        <f t="shared" si="0"/>
        <v>30</v>
      </c>
      <c r="B32" s="7" t="s">
        <v>0</v>
      </c>
      <c r="C32" s="8">
        <v>1</v>
      </c>
      <c r="D32" s="8">
        <v>1</v>
      </c>
      <c r="E32" s="8">
        <v>1</v>
      </c>
      <c r="F32" s="8">
        <v>1</v>
      </c>
      <c r="G32" s="8">
        <v>1</v>
      </c>
      <c r="H32" s="9" t="s">
        <v>179</v>
      </c>
      <c r="I32" s="9" t="s">
        <v>180</v>
      </c>
      <c r="J32" s="9" t="s">
        <v>181</v>
      </c>
      <c r="K32" s="9" t="s">
        <v>182</v>
      </c>
      <c r="L32" s="9" t="s">
        <v>183</v>
      </c>
      <c r="M32" s="9" t="s">
        <v>184</v>
      </c>
      <c r="N32" s="10" t="str">
        <f>HYPERLINK("http://dx.doi.org/10.1108/MEQ-02-2018-0039","http://dx.doi.org/10.1108/MEQ-02-2018-0039")</f>
        <v>http://dx.doi.org/10.1108/MEQ-02-2018-0039</v>
      </c>
      <c r="O32" s="1"/>
      <c r="P32" s="1"/>
      <c r="Q32" s="1"/>
      <c r="R32" s="1"/>
      <c r="S32" s="1"/>
      <c r="T32" s="1"/>
      <c r="U32" s="1"/>
      <c r="V32" s="1"/>
      <c r="W32" s="1"/>
      <c r="X32" s="1"/>
      <c r="Y32" s="1"/>
      <c r="Z32" s="1"/>
      <c r="AA32" s="1"/>
      <c r="AB32" s="1"/>
    </row>
    <row r="33" spans="1:28" ht="15.75" customHeight="1" x14ac:dyDescent="0.2">
      <c r="A33" s="6">
        <f t="shared" si="0"/>
        <v>31</v>
      </c>
      <c r="B33" s="7" t="s">
        <v>0</v>
      </c>
      <c r="C33" s="8">
        <v>0</v>
      </c>
      <c r="D33" s="8">
        <v>0</v>
      </c>
      <c r="E33" s="8">
        <v>1</v>
      </c>
      <c r="F33" s="8">
        <v>1</v>
      </c>
      <c r="G33" s="8">
        <v>1</v>
      </c>
      <c r="H33" s="9" t="s">
        <v>185</v>
      </c>
      <c r="I33" s="9" t="s">
        <v>186</v>
      </c>
      <c r="J33" s="9" t="s">
        <v>175</v>
      </c>
      <c r="K33" s="9" t="s">
        <v>187</v>
      </c>
      <c r="L33" s="9" t="s">
        <v>188</v>
      </c>
      <c r="M33" s="9" t="s">
        <v>189</v>
      </c>
      <c r="N33" s="10" t="str">
        <f>HYPERLINK("http://dx.doi.org/10.7203/CIRIEC-E.98.13212","http://dx.doi.org/10.7203/CIRIEC-E.98.13212")</f>
        <v>http://dx.doi.org/10.7203/CIRIEC-E.98.13212</v>
      </c>
      <c r="O33" s="1"/>
      <c r="P33" s="1"/>
      <c r="Q33" s="1"/>
      <c r="R33" s="1"/>
      <c r="S33" s="1"/>
      <c r="T33" s="1"/>
      <c r="U33" s="1"/>
      <c r="V33" s="1"/>
      <c r="W33" s="1"/>
      <c r="X33" s="1"/>
      <c r="Y33" s="1"/>
      <c r="Z33" s="1"/>
      <c r="AA33" s="1"/>
      <c r="AB33" s="1"/>
    </row>
    <row r="34" spans="1:28" ht="15.75" customHeight="1" x14ac:dyDescent="0.2">
      <c r="A34" s="6">
        <f t="shared" si="0"/>
        <v>32</v>
      </c>
      <c r="B34" s="7" t="s">
        <v>0</v>
      </c>
      <c r="C34" s="8">
        <v>0</v>
      </c>
      <c r="D34" s="8">
        <v>0</v>
      </c>
      <c r="E34" s="8">
        <v>0</v>
      </c>
      <c r="F34" s="8">
        <v>0</v>
      </c>
      <c r="G34" s="8">
        <v>0</v>
      </c>
      <c r="H34" s="9" t="s">
        <v>190</v>
      </c>
      <c r="I34" s="9" t="s">
        <v>191</v>
      </c>
      <c r="J34" s="9" t="s">
        <v>192</v>
      </c>
      <c r="K34" s="9" t="s">
        <v>193</v>
      </c>
      <c r="L34" s="9" t="s">
        <v>194</v>
      </c>
      <c r="M34" s="9" t="s">
        <v>195</v>
      </c>
      <c r="N34" s="10" t="str">
        <f>HYPERLINK("http://dx.doi.org/10.1016/j.exis.2021.100896","http://dx.doi.org/10.1016/j.exis.2021.100896")</f>
        <v>http://dx.doi.org/10.1016/j.exis.2021.100896</v>
      </c>
      <c r="O34" s="1"/>
      <c r="P34" s="1"/>
      <c r="Q34" s="1"/>
      <c r="R34" s="1"/>
      <c r="S34" s="1"/>
      <c r="T34" s="1"/>
      <c r="U34" s="1"/>
      <c r="V34" s="1"/>
      <c r="W34" s="1"/>
      <c r="X34" s="1"/>
      <c r="Y34" s="1"/>
      <c r="Z34" s="1"/>
      <c r="AA34" s="1"/>
      <c r="AB34" s="1"/>
    </row>
    <row r="35" spans="1:28" ht="15.75" customHeight="1" x14ac:dyDescent="0.2">
      <c r="A35" s="6">
        <f t="shared" si="0"/>
        <v>33</v>
      </c>
      <c r="B35" s="7" t="s">
        <v>0</v>
      </c>
      <c r="C35" s="8">
        <v>0</v>
      </c>
      <c r="D35" s="8">
        <v>0</v>
      </c>
      <c r="E35" s="8">
        <v>0</v>
      </c>
      <c r="F35" s="8">
        <v>1</v>
      </c>
      <c r="G35" s="8">
        <v>0</v>
      </c>
      <c r="H35" s="9" t="s">
        <v>196</v>
      </c>
      <c r="I35" s="9" t="s">
        <v>197</v>
      </c>
      <c r="J35" s="9" t="s">
        <v>98</v>
      </c>
      <c r="K35" s="9" t="s">
        <v>198</v>
      </c>
      <c r="L35" s="9" t="s">
        <v>199</v>
      </c>
      <c r="M35" s="9" t="s">
        <v>200</v>
      </c>
      <c r="N35" s="10" t="str">
        <f>HYPERLINK("http://dx.doi.org/10.1016/j.jclepro.2022.131666","http://dx.doi.org/10.1016/j.jclepro.2022.131666")</f>
        <v>http://dx.doi.org/10.1016/j.jclepro.2022.131666</v>
      </c>
      <c r="O35" s="1"/>
      <c r="P35" s="1"/>
      <c r="Q35" s="1"/>
      <c r="R35" s="1"/>
      <c r="S35" s="1"/>
      <c r="T35" s="1"/>
      <c r="U35" s="1"/>
      <c r="V35" s="1"/>
      <c r="W35" s="1"/>
      <c r="X35" s="1"/>
      <c r="Y35" s="1"/>
      <c r="Z35" s="1"/>
      <c r="AA35" s="1"/>
      <c r="AB35" s="1"/>
    </row>
    <row r="36" spans="1:28" ht="15.75" customHeight="1" x14ac:dyDescent="0.2">
      <c r="A36" s="6">
        <f t="shared" si="0"/>
        <v>34</v>
      </c>
      <c r="B36" s="7" t="s">
        <v>0</v>
      </c>
      <c r="C36" s="8">
        <v>0</v>
      </c>
      <c r="D36" s="8">
        <v>1</v>
      </c>
      <c r="E36" s="8">
        <v>0</v>
      </c>
      <c r="F36" s="8">
        <v>1</v>
      </c>
      <c r="G36" s="8">
        <v>0</v>
      </c>
      <c r="H36" s="9" t="s">
        <v>201</v>
      </c>
      <c r="I36" s="9" t="s">
        <v>202</v>
      </c>
      <c r="J36" s="9" t="s">
        <v>192</v>
      </c>
      <c r="K36" s="9" t="s">
        <v>203</v>
      </c>
      <c r="L36" s="9" t="s">
        <v>204</v>
      </c>
      <c r="M36" s="9" t="s">
        <v>205</v>
      </c>
      <c r="N36" s="10" t="str">
        <f>HYPERLINK("http://dx.doi.org/10.1016/j.exis.2017.12.015","http://dx.doi.org/10.1016/j.exis.2017.12.015")</f>
        <v>http://dx.doi.org/10.1016/j.exis.2017.12.015</v>
      </c>
      <c r="O36" s="1"/>
      <c r="P36" s="1"/>
      <c r="Q36" s="1"/>
      <c r="R36" s="1"/>
      <c r="S36" s="1"/>
      <c r="T36" s="1"/>
      <c r="U36" s="1"/>
      <c r="V36" s="1"/>
      <c r="W36" s="1"/>
      <c r="X36" s="1"/>
      <c r="Y36" s="1"/>
      <c r="Z36" s="1"/>
      <c r="AA36" s="1"/>
      <c r="AB36" s="1"/>
    </row>
    <row r="37" spans="1:28" ht="15.75" customHeight="1" x14ac:dyDescent="0.2">
      <c r="A37" s="6">
        <f t="shared" si="0"/>
        <v>35</v>
      </c>
      <c r="B37" s="7" t="s">
        <v>0</v>
      </c>
      <c r="C37" s="8">
        <v>0</v>
      </c>
      <c r="D37" s="8">
        <v>0</v>
      </c>
      <c r="E37" s="8">
        <v>1</v>
      </c>
      <c r="F37" s="8">
        <v>0</v>
      </c>
      <c r="G37" s="8">
        <v>0</v>
      </c>
      <c r="H37" s="9" t="s">
        <v>206</v>
      </c>
      <c r="I37" s="9" t="s">
        <v>207</v>
      </c>
      <c r="J37" s="9" t="s">
        <v>208</v>
      </c>
      <c r="K37" s="9" t="s">
        <v>209</v>
      </c>
      <c r="L37" s="9" t="s">
        <v>210</v>
      </c>
      <c r="M37" s="9" t="s">
        <v>211</v>
      </c>
      <c r="N37" s="10" t="str">
        <f>HYPERLINK("http://dx.doi.org/10.1080/1331677X.2020.1805348","http://dx.doi.org/10.1080/1331677X.2020.1805348")</f>
        <v>http://dx.doi.org/10.1080/1331677X.2020.1805348</v>
      </c>
      <c r="O37" s="1"/>
      <c r="P37" s="1"/>
      <c r="Q37" s="1"/>
      <c r="R37" s="1"/>
      <c r="S37" s="1"/>
      <c r="T37" s="1"/>
      <c r="U37" s="1"/>
      <c r="V37" s="1"/>
      <c r="W37" s="1"/>
      <c r="X37" s="1"/>
      <c r="Y37" s="1"/>
      <c r="Z37" s="1"/>
      <c r="AA37" s="1"/>
      <c r="AB37" s="1"/>
    </row>
    <row r="38" spans="1:28" ht="15.75" customHeight="1" x14ac:dyDescent="0.2">
      <c r="A38" s="6">
        <f t="shared" si="0"/>
        <v>36</v>
      </c>
      <c r="B38" s="7" t="s">
        <v>0</v>
      </c>
      <c r="C38" s="8">
        <v>0</v>
      </c>
      <c r="D38" s="8">
        <v>0</v>
      </c>
      <c r="E38" s="8">
        <v>0</v>
      </c>
      <c r="F38" s="8">
        <v>1</v>
      </c>
      <c r="G38" s="8">
        <v>1</v>
      </c>
      <c r="H38" s="9" t="s">
        <v>212</v>
      </c>
      <c r="I38" s="9" t="s">
        <v>213</v>
      </c>
      <c r="J38" s="9" t="s">
        <v>214</v>
      </c>
      <c r="K38" s="9" t="s">
        <v>215</v>
      </c>
      <c r="L38" s="9" t="s">
        <v>216</v>
      </c>
      <c r="M38" s="9" t="s">
        <v>217</v>
      </c>
      <c r="N38" s="10" t="str">
        <f>HYPERLINK("http://dx.doi.org/10.1016/j.eswa.2023.120275","http://dx.doi.org/10.1016/j.eswa.2023.120275")</f>
        <v>http://dx.doi.org/10.1016/j.eswa.2023.120275</v>
      </c>
      <c r="O38" s="1"/>
      <c r="P38" s="1"/>
      <c r="Q38" s="1"/>
      <c r="R38" s="1"/>
      <c r="S38" s="1"/>
      <c r="T38" s="1"/>
      <c r="U38" s="1"/>
      <c r="V38" s="1"/>
      <c r="W38" s="1"/>
      <c r="X38" s="1"/>
      <c r="Y38" s="1"/>
      <c r="Z38" s="1"/>
      <c r="AA38" s="1"/>
      <c r="AB38" s="1"/>
    </row>
    <row r="39" spans="1:28" ht="15.75" customHeight="1" x14ac:dyDescent="0.2">
      <c r="A39" s="6">
        <f t="shared" si="0"/>
        <v>37</v>
      </c>
      <c r="B39" s="7" t="s">
        <v>0</v>
      </c>
      <c r="C39" s="8">
        <v>0</v>
      </c>
      <c r="D39" s="8">
        <v>0</v>
      </c>
      <c r="E39" s="8">
        <v>0</v>
      </c>
      <c r="F39" s="8">
        <v>1</v>
      </c>
      <c r="G39" s="8">
        <v>1</v>
      </c>
      <c r="H39" s="9" t="s">
        <v>218</v>
      </c>
      <c r="I39" s="9" t="s">
        <v>219</v>
      </c>
      <c r="J39" s="9" t="s">
        <v>220</v>
      </c>
      <c r="K39" s="9" t="s">
        <v>221</v>
      </c>
      <c r="L39" s="9" t="s">
        <v>222</v>
      </c>
      <c r="M39" s="9" t="s">
        <v>223</v>
      </c>
      <c r="N39" s="10" t="str">
        <f>HYPERLINK("http://dx.doi.org/10.1504/IJBE.2019.097966","http://dx.doi.org/10.1504/IJBE.2019.097966")</f>
        <v>http://dx.doi.org/10.1504/IJBE.2019.097966</v>
      </c>
      <c r="O39" s="1"/>
      <c r="P39" s="1"/>
      <c r="Q39" s="1"/>
      <c r="R39" s="1"/>
      <c r="S39" s="1"/>
      <c r="T39" s="1"/>
      <c r="U39" s="1"/>
      <c r="V39" s="1"/>
      <c r="W39" s="1"/>
      <c r="X39" s="1"/>
      <c r="Y39" s="1"/>
      <c r="Z39" s="1"/>
      <c r="AA39" s="1"/>
      <c r="AB39" s="1"/>
    </row>
    <row r="40" spans="1:28" ht="15.75" customHeight="1" x14ac:dyDescent="0.2">
      <c r="A40" s="6">
        <f t="shared" si="0"/>
        <v>38</v>
      </c>
      <c r="B40" s="7" t="s">
        <v>0</v>
      </c>
      <c r="C40" s="8">
        <v>0</v>
      </c>
      <c r="D40" s="8">
        <v>0</v>
      </c>
      <c r="E40" s="8">
        <v>0</v>
      </c>
      <c r="F40" s="8">
        <v>1</v>
      </c>
      <c r="G40" s="8">
        <v>1</v>
      </c>
      <c r="H40" s="9" t="s">
        <v>224</v>
      </c>
      <c r="I40" s="9" t="s">
        <v>225</v>
      </c>
      <c r="J40" s="9" t="s">
        <v>226</v>
      </c>
      <c r="K40" s="9" t="s">
        <v>227</v>
      </c>
      <c r="L40" s="9" t="s">
        <v>228</v>
      </c>
      <c r="M40" s="9" t="s">
        <v>229</v>
      </c>
      <c r="N40" s="10" t="str">
        <f>HYPERLINK("http://dx.doi.org/10.1108/EJM-09-2017-0576","http://dx.doi.org/10.1108/EJM-09-2017-0576")</f>
        <v>http://dx.doi.org/10.1108/EJM-09-2017-0576</v>
      </c>
      <c r="O40" s="1"/>
      <c r="P40" s="1"/>
      <c r="Q40" s="1"/>
      <c r="R40" s="1"/>
      <c r="S40" s="1"/>
      <c r="T40" s="1"/>
      <c r="U40" s="1"/>
      <c r="V40" s="1"/>
      <c r="W40" s="1"/>
      <c r="X40" s="1"/>
      <c r="Y40" s="1"/>
      <c r="Z40" s="1"/>
      <c r="AA40" s="1"/>
      <c r="AB40" s="1"/>
    </row>
    <row r="41" spans="1:28" ht="15.75" customHeight="1" x14ac:dyDescent="0.2">
      <c r="A41" s="6">
        <f t="shared" si="0"/>
        <v>39</v>
      </c>
      <c r="B41" s="7" t="s">
        <v>0</v>
      </c>
      <c r="C41" s="8">
        <v>1</v>
      </c>
      <c r="D41" s="8">
        <v>0</v>
      </c>
      <c r="E41" s="8">
        <v>0</v>
      </c>
      <c r="F41" s="8">
        <v>1</v>
      </c>
      <c r="G41" s="8">
        <v>1</v>
      </c>
      <c r="H41" s="9" t="s">
        <v>230</v>
      </c>
      <c r="I41" s="9" t="s">
        <v>231</v>
      </c>
      <c r="J41" s="9" t="s">
        <v>232</v>
      </c>
      <c r="K41" s="9" t="s">
        <v>233</v>
      </c>
      <c r="L41" s="9" t="s">
        <v>234</v>
      </c>
      <c r="M41" s="9" t="s">
        <v>235</v>
      </c>
      <c r="N41" s="10" t="str">
        <f>HYPERLINK("http://dx.doi.org/10.1108/JEC-01-2022-0019","http://dx.doi.org/10.1108/JEC-01-2022-0019")</f>
        <v>http://dx.doi.org/10.1108/JEC-01-2022-0019</v>
      </c>
      <c r="O41" s="1"/>
      <c r="P41" s="1"/>
      <c r="Q41" s="1"/>
      <c r="R41" s="1"/>
      <c r="S41" s="1"/>
      <c r="T41" s="1"/>
      <c r="U41" s="1"/>
      <c r="V41" s="1"/>
      <c r="W41" s="1"/>
      <c r="X41" s="1"/>
      <c r="Y41" s="1"/>
      <c r="Z41" s="1"/>
      <c r="AA41" s="1"/>
      <c r="AB41" s="1"/>
    </row>
    <row r="42" spans="1:28" ht="15.75" customHeight="1" x14ac:dyDescent="0.2">
      <c r="A42" s="6">
        <f t="shared" si="0"/>
        <v>40</v>
      </c>
      <c r="B42" s="7" t="s">
        <v>0</v>
      </c>
      <c r="C42" s="8">
        <v>0</v>
      </c>
      <c r="D42" s="8">
        <v>0</v>
      </c>
      <c r="E42" s="8">
        <v>0</v>
      </c>
      <c r="F42" s="8">
        <v>1</v>
      </c>
      <c r="G42" s="8">
        <v>0</v>
      </c>
      <c r="H42" s="9" t="s">
        <v>236</v>
      </c>
      <c r="I42" s="9" t="s">
        <v>237</v>
      </c>
      <c r="J42" s="9" t="s">
        <v>238</v>
      </c>
      <c r="K42" s="9" t="s">
        <v>239</v>
      </c>
      <c r="L42" s="9" t="s">
        <v>240</v>
      </c>
      <c r="M42" s="9" t="s">
        <v>241</v>
      </c>
      <c r="N42" s="10" t="str">
        <f>HYPERLINK("http://dx.doi.org/10.1108/BIJ-09-2017-0255","http://dx.doi.org/10.1108/BIJ-09-2017-0255")</f>
        <v>http://dx.doi.org/10.1108/BIJ-09-2017-0255</v>
      </c>
      <c r="O42" s="1"/>
      <c r="P42" s="1"/>
      <c r="Q42" s="1"/>
      <c r="R42" s="1"/>
      <c r="S42" s="1"/>
      <c r="T42" s="1"/>
      <c r="U42" s="1"/>
      <c r="V42" s="1"/>
      <c r="W42" s="1"/>
      <c r="X42" s="1"/>
      <c r="Y42" s="1"/>
      <c r="Z42" s="1"/>
      <c r="AA42" s="1"/>
      <c r="AB42" s="1"/>
    </row>
    <row r="43" spans="1:28" ht="15.75" customHeight="1" x14ac:dyDescent="0.2">
      <c r="A43" s="6">
        <f t="shared" si="0"/>
        <v>41</v>
      </c>
      <c r="B43" s="7" t="s">
        <v>0</v>
      </c>
      <c r="C43" s="8">
        <v>0</v>
      </c>
      <c r="D43" s="8">
        <v>1</v>
      </c>
      <c r="E43" s="8">
        <v>0</v>
      </c>
      <c r="F43" s="8">
        <v>1</v>
      </c>
      <c r="G43" s="8">
        <v>0</v>
      </c>
      <c r="H43" s="9" t="s">
        <v>242</v>
      </c>
      <c r="I43" s="9" t="s">
        <v>243</v>
      </c>
      <c r="J43" s="9" t="s">
        <v>244</v>
      </c>
      <c r="K43" s="2" t="s">
        <v>245</v>
      </c>
      <c r="L43" s="9" t="s">
        <v>34</v>
      </c>
      <c r="M43" s="9" t="s">
        <v>246</v>
      </c>
      <c r="N43" s="10" t="str">
        <f>HYPERLINK("http://dx.doi.org/10.1108/CG-01-2020-0042","http://dx.doi.org/10.1108/CG-01-2020-0042")</f>
        <v>http://dx.doi.org/10.1108/CG-01-2020-0042</v>
      </c>
      <c r="O43" s="1"/>
      <c r="P43" s="1"/>
      <c r="Q43" s="1"/>
      <c r="R43" s="1"/>
      <c r="S43" s="1"/>
      <c r="T43" s="1"/>
      <c r="U43" s="1"/>
      <c r="V43" s="1"/>
      <c r="W43" s="1"/>
      <c r="X43" s="1"/>
      <c r="Y43" s="1"/>
      <c r="Z43" s="1"/>
      <c r="AA43" s="1"/>
      <c r="AB43" s="1"/>
    </row>
    <row r="44" spans="1:28" ht="15.75" customHeight="1" x14ac:dyDescent="0.2">
      <c r="A44" s="6">
        <f t="shared" si="0"/>
        <v>42</v>
      </c>
      <c r="B44" s="7" t="s">
        <v>0</v>
      </c>
      <c r="C44" s="8">
        <v>0</v>
      </c>
      <c r="D44" s="8">
        <v>0</v>
      </c>
      <c r="E44" s="8">
        <v>0</v>
      </c>
      <c r="F44" s="8">
        <v>1</v>
      </c>
      <c r="G44" s="8">
        <v>1</v>
      </c>
      <c r="H44" s="9" t="s">
        <v>247</v>
      </c>
      <c r="I44" s="9" t="s">
        <v>248</v>
      </c>
      <c r="J44" s="9" t="s">
        <v>244</v>
      </c>
      <c r="K44" s="9" t="s">
        <v>249</v>
      </c>
      <c r="L44" s="9" t="s">
        <v>250</v>
      </c>
      <c r="M44" s="9" t="s">
        <v>251</v>
      </c>
      <c r="N44" s="10" t="str">
        <f>HYPERLINK("http://dx.doi.org/10.1108/CG-01-2020-0038","http://dx.doi.org/10.1108/CG-01-2020-0038")</f>
        <v>http://dx.doi.org/10.1108/CG-01-2020-0038</v>
      </c>
      <c r="O44" s="1"/>
      <c r="P44" s="1"/>
      <c r="Q44" s="1"/>
      <c r="R44" s="1"/>
      <c r="S44" s="1"/>
      <c r="T44" s="1"/>
      <c r="U44" s="1"/>
      <c r="V44" s="1"/>
      <c r="W44" s="1"/>
      <c r="X44" s="1"/>
      <c r="Y44" s="1"/>
      <c r="Z44" s="1"/>
      <c r="AA44" s="1"/>
      <c r="AB44" s="1"/>
    </row>
    <row r="45" spans="1:28" ht="15.75" customHeight="1" x14ac:dyDescent="0.2">
      <c r="A45" s="6">
        <f t="shared" si="0"/>
        <v>43</v>
      </c>
      <c r="B45" s="7" t="s">
        <v>0</v>
      </c>
      <c r="C45" s="8">
        <v>0</v>
      </c>
      <c r="D45" s="8">
        <v>1</v>
      </c>
      <c r="E45" s="8">
        <v>1</v>
      </c>
      <c r="F45" s="8">
        <v>1</v>
      </c>
      <c r="G45" s="8">
        <v>1</v>
      </c>
      <c r="H45" s="9" t="s">
        <v>252</v>
      </c>
      <c r="I45" s="9" t="s">
        <v>253</v>
      </c>
      <c r="J45" s="9" t="s">
        <v>254</v>
      </c>
      <c r="K45" s="9" t="s">
        <v>255</v>
      </c>
      <c r="L45" s="9" t="s">
        <v>256</v>
      </c>
      <c r="M45" s="9" t="s">
        <v>257</v>
      </c>
      <c r="N45" s="10" t="str">
        <f>HYPERLINK("http://dx.doi.org/10.5334/ijic.5377","http://dx.doi.org/10.5334/ijic.5377")</f>
        <v>http://dx.doi.org/10.5334/ijic.5377</v>
      </c>
      <c r="O45" s="1"/>
      <c r="P45" s="1"/>
      <c r="Q45" s="1"/>
      <c r="R45" s="1"/>
      <c r="S45" s="1"/>
      <c r="T45" s="1"/>
      <c r="U45" s="1"/>
      <c r="V45" s="1"/>
      <c r="W45" s="1"/>
      <c r="X45" s="1"/>
      <c r="Y45" s="1"/>
      <c r="Z45" s="1"/>
      <c r="AA45" s="1"/>
      <c r="AB45" s="1"/>
    </row>
    <row r="46" spans="1:28" ht="15.75" customHeight="1" x14ac:dyDescent="0.2">
      <c r="A46" s="6">
        <f t="shared" si="0"/>
        <v>44</v>
      </c>
      <c r="B46" s="7" t="s">
        <v>0</v>
      </c>
      <c r="C46" s="8">
        <v>1</v>
      </c>
      <c r="D46" s="8">
        <v>0</v>
      </c>
      <c r="E46" s="8">
        <v>0</v>
      </c>
      <c r="F46" s="8">
        <v>1</v>
      </c>
      <c r="G46" s="8">
        <v>1</v>
      </c>
      <c r="H46" s="9" t="s">
        <v>258</v>
      </c>
      <c r="I46" s="9" t="s">
        <v>259</v>
      </c>
      <c r="J46" s="9" t="s">
        <v>116</v>
      </c>
      <c r="K46" s="9" t="s">
        <v>260</v>
      </c>
      <c r="L46" s="9" t="s">
        <v>261</v>
      </c>
      <c r="M46" s="9" t="s">
        <v>262</v>
      </c>
      <c r="N46" s="10" t="str">
        <f>HYPERLINK("http://dx.doi.org/10.1007/s11367-021-01942-w","http://dx.doi.org/10.1007/s11367-021-01942-w")</f>
        <v>http://dx.doi.org/10.1007/s11367-021-01942-w</v>
      </c>
      <c r="O46" s="1"/>
      <c r="P46" s="1"/>
      <c r="Q46" s="1"/>
      <c r="R46" s="1"/>
      <c r="S46" s="1"/>
      <c r="T46" s="1"/>
      <c r="U46" s="1"/>
      <c r="V46" s="1"/>
      <c r="W46" s="1"/>
      <c r="X46" s="1"/>
      <c r="Y46" s="1"/>
      <c r="Z46" s="1"/>
      <c r="AA46" s="1"/>
      <c r="AB46" s="1"/>
    </row>
    <row r="47" spans="1:28" ht="15.75" customHeight="1" x14ac:dyDescent="0.2">
      <c r="A47" s="6">
        <f t="shared" si="0"/>
        <v>45</v>
      </c>
      <c r="B47" s="7" t="s">
        <v>0</v>
      </c>
      <c r="C47" s="8">
        <v>1</v>
      </c>
      <c r="D47" s="8">
        <v>0</v>
      </c>
      <c r="E47" s="8">
        <v>0</v>
      </c>
      <c r="F47" s="8">
        <v>0</v>
      </c>
      <c r="G47" s="8">
        <v>1</v>
      </c>
      <c r="H47" s="9" t="s">
        <v>263</v>
      </c>
      <c r="I47" s="9" t="s">
        <v>264</v>
      </c>
      <c r="J47" s="2" t="s">
        <v>265</v>
      </c>
      <c r="K47" s="2" t="s">
        <v>34</v>
      </c>
      <c r="L47" s="9" t="s">
        <v>34</v>
      </c>
      <c r="M47" s="9" t="s">
        <v>266</v>
      </c>
      <c r="N47" s="10" t="str">
        <f>HYPERLINK("http://dx.doi.org/10.1680/jensu.21.00082","http://dx.doi.org/10.1680/jensu.21.00082")</f>
        <v>http://dx.doi.org/10.1680/jensu.21.00082</v>
      </c>
      <c r="O47" s="1"/>
      <c r="P47" s="1"/>
      <c r="Q47" s="1"/>
      <c r="R47" s="1"/>
      <c r="S47" s="1"/>
      <c r="T47" s="1"/>
      <c r="U47" s="1"/>
      <c r="V47" s="1"/>
      <c r="W47" s="1"/>
      <c r="X47" s="1"/>
      <c r="Y47" s="1"/>
      <c r="Z47" s="1"/>
      <c r="AA47" s="1"/>
      <c r="AB47" s="1"/>
    </row>
    <row r="48" spans="1:28" ht="15.75" customHeight="1" x14ac:dyDescent="0.2">
      <c r="A48" s="6">
        <f t="shared" si="0"/>
        <v>46</v>
      </c>
      <c r="B48" s="7" t="s">
        <v>0</v>
      </c>
      <c r="C48" s="8">
        <v>0</v>
      </c>
      <c r="D48" s="8">
        <v>1</v>
      </c>
      <c r="E48" s="8">
        <v>1</v>
      </c>
      <c r="F48" s="8">
        <v>0</v>
      </c>
      <c r="G48" s="8">
        <v>0</v>
      </c>
      <c r="H48" s="9" t="s">
        <v>267</v>
      </c>
      <c r="I48" s="9" t="s">
        <v>268</v>
      </c>
      <c r="J48" s="9" t="s">
        <v>269</v>
      </c>
      <c r="K48" s="9" t="s">
        <v>34</v>
      </c>
      <c r="L48" s="9" t="s">
        <v>270</v>
      </c>
      <c r="M48" s="9" t="s">
        <v>271</v>
      </c>
      <c r="N48" s="10" t="str">
        <f>HYPERLINK("http://dx.doi.org/10.1371/journal.pone.0240373","http://dx.doi.org/10.1371/journal.pone.0240373")</f>
        <v>http://dx.doi.org/10.1371/journal.pone.0240373</v>
      </c>
      <c r="O48" s="1"/>
      <c r="P48" s="1"/>
      <c r="Q48" s="1"/>
      <c r="R48" s="1"/>
      <c r="S48" s="1"/>
      <c r="T48" s="1"/>
      <c r="U48" s="1"/>
      <c r="V48" s="1"/>
      <c r="W48" s="1"/>
      <c r="X48" s="1"/>
      <c r="Y48" s="1"/>
      <c r="Z48" s="1"/>
      <c r="AA48" s="1"/>
      <c r="AB48" s="1"/>
    </row>
    <row r="49" spans="1:28" ht="15.75" customHeight="1" x14ac:dyDescent="0.2">
      <c r="A49" s="6">
        <f t="shared" si="0"/>
        <v>47</v>
      </c>
      <c r="B49" s="7" t="s">
        <v>0</v>
      </c>
      <c r="C49" s="8">
        <v>0</v>
      </c>
      <c r="D49" s="8">
        <v>0</v>
      </c>
      <c r="E49" s="8">
        <v>0</v>
      </c>
      <c r="F49" s="8">
        <v>0</v>
      </c>
      <c r="G49" s="8">
        <v>0</v>
      </c>
      <c r="H49" s="9" t="s">
        <v>272</v>
      </c>
      <c r="I49" s="9" t="s">
        <v>273</v>
      </c>
      <c r="J49" s="9" t="s">
        <v>274</v>
      </c>
      <c r="K49" s="9" t="s">
        <v>275</v>
      </c>
      <c r="L49" s="9" t="s">
        <v>276</v>
      </c>
      <c r="M49" s="9" t="s">
        <v>277</v>
      </c>
      <c r="N49" s="10" t="str">
        <f>HYPERLINK("http://dx.doi.org/10.1093/reseval/rvac023","http://dx.doi.org/10.1093/reseval/rvac023")</f>
        <v>http://dx.doi.org/10.1093/reseval/rvac023</v>
      </c>
      <c r="O49" s="1"/>
      <c r="P49" s="1"/>
      <c r="Q49" s="1"/>
      <c r="R49" s="1"/>
      <c r="S49" s="1"/>
      <c r="T49" s="1"/>
      <c r="U49" s="1"/>
      <c r="V49" s="1"/>
      <c r="W49" s="1"/>
      <c r="X49" s="1"/>
      <c r="Y49" s="1"/>
      <c r="Z49" s="1"/>
      <c r="AA49" s="1"/>
      <c r="AB49" s="1"/>
    </row>
    <row r="50" spans="1:28" ht="15.75" customHeight="1" x14ac:dyDescent="0.2">
      <c r="A50" s="6">
        <f t="shared" si="0"/>
        <v>48</v>
      </c>
      <c r="B50" s="7" t="s">
        <v>0</v>
      </c>
      <c r="C50" s="8">
        <v>0</v>
      </c>
      <c r="D50" s="8">
        <v>0</v>
      </c>
      <c r="E50" s="8">
        <v>0</v>
      </c>
      <c r="F50" s="8">
        <v>0</v>
      </c>
      <c r="G50" s="8">
        <v>1</v>
      </c>
      <c r="H50" s="9" t="s">
        <v>278</v>
      </c>
      <c r="I50" s="9" t="s">
        <v>279</v>
      </c>
      <c r="J50" s="9" t="s">
        <v>280</v>
      </c>
      <c r="K50" s="9" t="s">
        <v>281</v>
      </c>
      <c r="L50" s="9" t="s">
        <v>282</v>
      </c>
      <c r="M50" s="9" t="s">
        <v>283</v>
      </c>
      <c r="N50" s="10" t="str">
        <f>HYPERLINK("http://dx.doi.org/10.1007/s10479-020-03554-3","http://dx.doi.org/10.1007/s10479-020-03554-3")</f>
        <v>http://dx.doi.org/10.1007/s10479-020-03554-3</v>
      </c>
      <c r="O50" s="1"/>
      <c r="P50" s="1"/>
      <c r="Q50" s="1"/>
      <c r="R50" s="1"/>
      <c r="S50" s="1"/>
      <c r="T50" s="1"/>
      <c r="U50" s="1"/>
      <c r="V50" s="1"/>
      <c r="W50" s="1"/>
      <c r="X50" s="1"/>
      <c r="Y50" s="1"/>
      <c r="Z50" s="1"/>
      <c r="AA50" s="1"/>
      <c r="AB50" s="1"/>
    </row>
    <row r="51" spans="1:28" ht="15.75" customHeight="1" x14ac:dyDescent="0.2">
      <c r="A51" s="6">
        <f t="shared" si="0"/>
        <v>49</v>
      </c>
      <c r="B51" s="7" t="s">
        <v>0</v>
      </c>
      <c r="C51" s="8">
        <v>0</v>
      </c>
      <c r="D51" s="8">
        <v>0</v>
      </c>
      <c r="E51" s="8">
        <v>0</v>
      </c>
      <c r="F51" s="8">
        <v>1</v>
      </c>
      <c r="G51" s="8">
        <v>1</v>
      </c>
      <c r="H51" s="9" t="s">
        <v>284</v>
      </c>
      <c r="I51" s="9" t="s">
        <v>285</v>
      </c>
      <c r="J51" s="9" t="s">
        <v>286</v>
      </c>
      <c r="K51" s="9" t="s">
        <v>287</v>
      </c>
      <c r="L51" s="9" t="s">
        <v>288</v>
      </c>
      <c r="M51" s="9" t="s">
        <v>289</v>
      </c>
      <c r="N51" s="10" t="str">
        <f>HYPERLINK("http://dx.doi.org/10.1177/0886260520967143","http://dx.doi.org/10.1177/0886260520967143")</f>
        <v>http://dx.doi.org/10.1177/0886260520967143</v>
      </c>
      <c r="O51" s="1"/>
      <c r="P51" s="1"/>
      <c r="Q51" s="1"/>
      <c r="R51" s="1"/>
      <c r="S51" s="1"/>
      <c r="T51" s="1"/>
      <c r="U51" s="1"/>
      <c r="V51" s="1"/>
      <c r="W51" s="1"/>
      <c r="X51" s="1"/>
      <c r="Y51" s="1"/>
      <c r="Z51" s="1"/>
      <c r="AA51" s="1"/>
      <c r="AB51" s="1"/>
    </row>
    <row r="52" spans="1:28" ht="15.75" customHeight="1" x14ac:dyDescent="0.2">
      <c r="A52" s="6">
        <f t="shared" si="0"/>
        <v>50</v>
      </c>
      <c r="B52" s="7" t="s">
        <v>0</v>
      </c>
      <c r="C52" s="8">
        <v>1</v>
      </c>
      <c r="D52" s="8">
        <v>0</v>
      </c>
      <c r="E52" s="8">
        <v>1</v>
      </c>
      <c r="F52" s="8">
        <v>1</v>
      </c>
      <c r="G52" s="8">
        <v>1</v>
      </c>
      <c r="H52" s="9" t="s">
        <v>290</v>
      </c>
      <c r="I52" s="9" t="s">
        <v>291</v>
      </c>
      <c r="J52" s="9" t="s">
        <v>292</v>
      </c>
      <c r="K52" s="9" t="s">
        <v>293</v>
      </c>
      <c r="L52" s="9" t="s">
        <v>294</v>
      </c>
      <c r="M52" s="9" t="s">
        <v>295</v>
      </c>
      <c r="N52" s="10" t="str">
        <f>HYPERLINK("http://dx.doi.org/10.3390/app12010207","http://dx.doi.org/10.3390/app12010207")</f>
        <v>http://dx.doi.org/10.3390/app12010207</v>
      </c>
      <c r="O52" s="1"/>
      <c r="P52" s="1"/>
      <c r="Q52" s="1"/>
      <c r="R52" s="1"/>
      <c r="S52" s="1"/>
      <c r="T52" s="1"/>
      <c r="U52" s="1"/>
      <c r="V52" s="1"/>
      <c r="W52" s="1"/>
      <c r="X52" s="1"/>
      <c r="Y52" s="1"/>
      <c r="Z52" s="1"/>
      <c r="AA52" s="1"/>
      <c r="AB52" s="1"/>
    </row>
    <row r="53" spans="1:28" ht="15.75" customHeight="1" x14ac:dyDescent="0.2">
      <c r="A53" s="6">
        <f t="shared" si="0"/>
        <v>51</v>
      </c>
      <c r="B53" s="7" t="s">
        <v>0</v>
      </c>
      <c r="C53" s="8">
        <v>1</v>
      </c>
      <c r="D53" s="8">
        <v>0</v>
      </c>
      <c r="E53" s="8">
        <v>0</v>
      </c>
      <c r="F53" s="8">
        <v>0</v>
      </c>
      <c r="G53" s="8">
        <v>1</v>
      </c>
      <c r="H53" s="9" t="s">
        <v>296</v>
      </c>
      <c r="I53" s="9" t="s">
        <v>297</v>
      </c>
      <c r="J53" s="9" t="s">
        <v>116</v>
      </c>
      <c r="K53" s="2" t="s">
        <v>298</v>
      </c>
      <c r="L53" s="9" t="s">
        <v>34</v>
      </c>
      <c r="M53" s="9" t="s">
        <v>299</v>
      </c>
      <c r="N53" s="10" t="str">
        <f>HYPERLINK("http://dx.doi.org/10.1007/s11367-021-02017-6","http://dx.doi.org/10.1007/s11367-021-02017-6")</f>
        <v>http://dx.doi.org/10.1007/s11367-021-02017-6</v>
      </c>
      <c r="O53" s="1"/>
      <c r="P53" s="1"/>
      <c r="Q53" s="1"/>
      <c r="R53" s="1"/>
      <c r="S53" s="1"/>
      <c r="T53" s="1"/>
      <c r="U53" s="1"/>
      <c r="V53" s="1"/>
      <c r="W53" s="1"/>
      <c r="X53" s="1"/>
      <c r="Y53" s="1"/>
      <c r="Z53" s="1"/>
      <c r="AA53" s="1"/>
      <c r="AB53" s="1"/>
    </row>
    <row r="54" spans="1:28" ht="15.75" customHeight="1" x14ac:dyDescent="0.2">
      <c r="A54" s="6">
        <f t="shared" si="0"/>
        <v>52</v>
      </c>
      <c r="B54" s="7" t="s">
        <v>0</v>
      </c>
      <c r="C54" s="8">
        <v>0</v>
      </c>
      <c r="D54" s="8">
        <v>0</v>
      </c>
      <c r="E54" s="8">
        <v>0</v>
      </c>
      <c r="F54" s="8">
        <v>1</v>
      </c>
      <c r="G54" s="8">
        <v>0</v>
      </c>
      <c r="H54" s="9" t="s">
        <v>300</v>
      </c>
      <c r="I54" s="9" t="s">
        <v>301</v>
      </c>
      <c r="J54" s="9" t="s">
        <v>302</v>
      </c>
      <c r="K54" s="9" t="s">
        <v>303</v>
      </c>
      <c r="L54" s="9" t="s">
        <v>304</v>
      </c>
      <c r="M54" s="9" t="s">
        <v>305</v>
      </c>
      <c r="N54" s="10" t="str">
        <f>HYPERLINK("http://dx.doi.org/10.15240/tul/001/2019-4-008","http://dx.doi.org/10.15240/tul/001/2019-4-008")</f>
        <v>http://dx.doi.org/10.15240/tul/001/2019-4-008</v>
      </c>
      <c r="O54" s="1"/>
      <c r="P54" s="1"/>
      <c r="Q54" s="1"/>
      <c r="R54" s="1"/>
      <c r="S54" s="1"/>
      <c r="T54" s="1"/>
      <c r="U54" s="1"/>
      <c r="V54" s="1"/>
      <c r="W54" s="1"/>
      <c r="X54" s="1"/>
      <c r="Y54" s="1"/>
      <c r="Z54" s="1"/>
      <c r="AA54" s="1"/>
      <c r="AB54" s="1"/>
    </row>
    <row r="55" spans="1:28" ht="15.75" customHeight="1" x14ac:dyDescent="0.2">
      <c r="A55" s="6">
        <f t="shared" si="0"/>
        <v>53</v>
      </c>
      <c r="B55" s="7" t="s">
        <v>0</v>
      </c>
      <c r="C55" s="8">
        <v>0</v>
      </c>
      <c r="D55" s="8">
        <v>0</v>
      </c>
      <c r="E55" s="8">
        <v>0</v>
      </c>
      <c r="F55" s="8">
        <v>0</v>
      </c>
      <c r="G55" s="8">
        <v>1</v>
      </c>
      <c r="H55" s="9" t="s">
        <v>306</v>
      </c>
      <c r="I55" s="9" t="s">
        <v>307</v>
      </c>
      <c r="J55" s="9" t="s">
        <v>232</v>
      </c>
      <c r="K55" s="2" t="s">
        <v>308</v>
      </c>
      <c r="L55" s="9" t="s">
        <v>34</v>
      </c>
      <c r="M55" s="9" t="s">
        <v>309</v>
      </c>
      <c r="N55" s="10" t="str">
        <f>HYPERLINK("http://dx.doi.org/10.1108/JEC-07-2020-0127","http://dx.doi.org/10.1108/JEC-07-2020-0127")</f>
        <v>http://dx.doi.org/10.1108/JEC-07-2020-0127</v>
      </c>
      <c r="O55" s="1"/>
      <c r="P55" s="1"/>
      <c r="Q55" s="1"/>
      <c r="R55" s="1"/>
      <c r="S55" s="1"/>
      <c r="T55" s="1"/>
      <c r="U55" s="1"/>
      <c r="V55" s="1"/>
      <c r="W55" s="1"/>
      <c r="X55" s="1"/>
      <c r="Y55" s="1"/>
      <c r="Z55" s="1"/>
      <c r="AA55" s="1"/>
      <c r="AB55" s="1"/>
    </row>
    <row r="56" spans="1:28" ht="15.75" customHeight="1" x14ac:dyDescent="0.2">
      <c r="A56" s="6">
        <f t="shared" si="0"/>
        <v>54</v>
      </c>
      <c r="B56" s="7" t="s">
        <v>0</v>
      </c>
      <c r="C56" s="8">
        <v>0</v>
      </c>
      <c r="D56" s="8">
        <v>0</v>
      </c>
      <c r="E56" s="8">
        <v>1</v>
      </c>
      <c r="F56" s="8">
        <v>1</v>
      </c>
      <c r="G56" s="8">
        <v>1</v>
      </c>
      <c r="H56" s="9" t="s">
        <v>310</v>
      </c>
      <c r="I56" s="9" t="s">
        <v>311</v>
      </c>
      <c r="J56" s="9" t="s">
        <v>312</v>
      </c>
      <c r="K56" s="9" t="s">
        <v>313</v>
      </c>
      <c r="L56" s="9" t="s">
        <v>314</v>
      </c>
      <c r="M56" s="9" t="s">
        <v>315</v>
      </c>
      <c r="N56" s="10" t="str">
        <f>HYPERLINK("http://dx.doi.org/10.1108/IJEBR-07-2017-0218","http://dx.doi.org/10.1108/IJEBR-07-2017-0218")</f>
        <v>http://dx.doi.org/10.1108/IJEBR-07-2017-0218</v>
      </c>
      <c r="O56" s="1"/>
      <c r="P56" s="1"/>
      <c r="Q56" s="1"/>
      <c r="R56" s="1"/>
      <c r="S56" s="1"/>
      <c r="T56" s="1"/>
      <c r="U56" s="1"/>
      <c r="V56" s="1"/>
      <c r="W56" s="1"/>
      <c r="X56" s="1"/>
      <c r="Y56" s="1"/>
      <c r="Z56" s="1"/>
      <c r="AA56" s="1"/>
      <c r="AB56" s="1"/>
    </row>
    <row r="57" spans="1:28" ht="15.75" customHeight="1" x14ac:dyDescent="0.2">
      <c r="A57" s="6">
        <f t="shared" si="0"/>
        <v>55</v>
      </c>
      <c r="B57" s="7" t="s">
        <v>0</v>
      </c>
      <c r="C57" s="8">
        <v>0</v>
      </c>
      <c r="D57" s="8">
        <v>1</v>
      </c>
      <c r="E57" s="8">
        <v>0</v>
      </c>
      <c r="F57" s="8">
        <v>0</v>
      </c>
      <c r="G57" s="8">
        <v>1</v>
      </c>
      <c r="H57" s="9" t="s">
        <v>316</v>
      </c>
      <c r="I57" s="9" t="s">
        <v>317</v>
      </c>
      <c r="J57" s="9" t="s">
        <v>318</v>
      </c>
      <c r="K57" s="9" t="s">
        <v>319</v>
      </c>
      <c r="L57" s="9" t="s">
        <v>320</v>
      </c>
      <c r="M57" s="9" t="s">
        <v>321</v>
      </c>
      <c r="N57" s="10" t="str">
        <f>HYPERLINK("http://dx.doi.org/10.1108/ECAM-11-2019-0643","http://dx.doi.org/10.1108/ECAM-11-2019-0643")</f>
        <v>http://dx.doi.org/10.1108/ECAM-11-2019-0643</v>
      </c>
      <c r="O57" s="1"/>
      <c r="P57" s="1"/>
      <c r="Q57" s="1"/>
      <c r="R57" s="1"/>
      <c r="S57" s="1"/>
      <c r="T57" s="1"/>
      <c r="U57" s="1"/>
      <c r="V57" s="1"/>
      <c r="W57" s="1"/>
      <c r="X57" s="1"/>
      <c r="Y57" s="1"/>
      <c r="Z57" s="1"/>
      <c r="AA57" s="1"/>
      <c r="AB57" s="1"/>
    </row>
    <row r="58" spans="1:28" ht="15.75" customHeight="1" x14ac:dyDescent="0.2">
      <c r="A58" s="6">
        <f t="shared" si="0"/>
        <v>56</v>
      </c>
      <c r="B58" s="6" t="s">
        <v>1</v>
      </c>
      <c r="C58" s="11">
        <v>0</v>
      </c>
      <c r="D58" s="11">
        <v>0</v>
      </c>
      <c r="E58" s="11">
        <v>1</v>
      </c>
      <c r="F58" s="11">
        <v>1</v>
      </c>
      <c r="G58" s="11">
        <v>1</v>
      </c>
      <c r="H58" s="12" t="s">
        <v>322</v>
      </c>
      <c r="I58" s="12" t="s">
        <v>323</v>
      </c>
      <c r="J58" s="12" t="s">
        <v>324</v>
      </c>
      <c r="K58" s="12" t="s">
        <v>325</v>
      </c>
      <c r="L58" s="12" t="s">
        <v>326</v>
      </c>
      <c r="M58" s="12" t="s">
        <v>327</v>
      </c>
      <c r="N58" s="13" t="str">
        <f>HYPERLINK("http://dx.doi.org/10.5209/REVE.75567","http://dx.doi.org/10.5209/REVE.75567")</f>
        <v>http://dx.doi.org/10.5209/REVE.75567</v>
      </c>
      <c r="O58" s="1"/>
      <c r="P58" s="1"/>
      <c r="Q58" s="1"/>
      <c r="R58" s="1"/>
      <c r="S58" s="1"/>
      <c r="T58" s="1"/>
      <c r="U58" s="1"/>
      <c r="V58" s="1"/>
      <c r="W58" s="1"/>
      <c r="X58" s="1"/>
      <c r="Y58" s="1"/>
      <c r="Z58" s="1"/>
      <c r="AA58" s="1"/>
      <c r="AB58" s="1"/>
    </row>
    <row r="59" spans="1:28" ht="15.75" customHeight="1" x14ac:dyDescent="0.2">
      <c r="A59" s="6">
        <f t="shared" si="0"/>
        <v>57</v>
      </c>
      <c r="B59" s="6" t="s">
        <v>1</v>
      </c>
      <c r="C59" s="8">
        <v>0</v>
      </c>
      <c r="D59" s="8">
        <v>1</v>
      </c>
      <c r="E59" s="8">
        <v>0</v>
      </c>
      <c r="F59" s="8">
        <v>1</v>
      </c>
      <c r="G59" s="8">
        <v>1</v>
      </c>
      <c r="H59" s="9" t="s">
        <v>328</v>
      </c>
      <c r="I59" s="9" t="s">
        <v>329</v>
      </c>
      <c r="J59" s="9" t="s">
        <v>116</v>
      </c>
      <c r="K59" s="9" t="s">
        <v>330</v>
      </c>
      <c r="L59" s="9" t="s">
        <v>331</v>
      </c>
      <c r="M59" s="9" t="s">
        <v>332</v>
      </c>
      <c r="N59" s="10" t="str">
        <f>HYPERLINK("http://dx.doi.org/10.1007/s11367-022-02063-8","http://dx.doi.org/10.1007/s11367-022-02063-8")</f>
        <v>http://dx.doi.org/10.1007/s11367-022-02063-8</v>
      </c>
      <c r="O59" s="1"/>
      <c r="P59" s="1"/>
      <c r="Q59" s="1"/>
      <c r="R59" s="1"/>
      <c r="S59" s="1"/>
      <c r="T59" s="1"/>
      <c r="U59" s="1"/>
      <c r="V59" s="1"/>
      <c r="W59" s="1"/>
      <c r="X59" s="1"/>
      <c r="Y59" s="1"/>
      <c r="Z59" s="1"/>
      <c r="AA59" s="1"/>
      <c r="AB59" s="1"/>
    </row>
    <row r="60" spans="1:28" ht="15.75" customHeight="1" x14ac:dyDescent="0.2">
      <c r="A60" s="6">
        <f t="shared" si="0"/>
        <v>58</v>
      </c>
      <c r="B60" s="6" t="s">
        <v>333</v>
      </c>
      <c r="C60" s="8">
        <v>0</v>
      </c>
      <c r="D60" s="8">
        <v>0</v>
      </c>
      <c r="E60" s="8">
        <v>1</v>
      </c>
      <c r="F60" s="8">
        <v>1</v>
      </c>
      <c r="G60" s="8">
        <v>1</v>
      </c>
      <c r="H60" s="9" t="s">
        <v>334</v>
      </c>
      <c r="I60" s="9" t="s">
        <v>335</v>
      </c>
      <c r="J60" s="9" t="s">
        <v>336</v>
      </c>
      <c r="K60" s="9" t="s">
        <v>337</v>
      </c>
      <c r="L60" s="9" t="s">
        <v>338</v>
      </c>
      <c r="M60" s="9" t="s">
        <v>339</v>
      </c>
      <c r="N60" s="10" t="str">
        <f>HYPERLINK("http://dx.doi.org/10.1111/acfi.12638","http://dx.doi.org/10.1111/acfi.12638")</f>
        <v>http://dx.doi.org/10.1111/acfi.12638</v>
      </c>
      <c r="O60" s="1"/>
      <c r="P60" s="1"/>
      <c r="Q60" s="1"/>
      <c r="R60" s="1"/>
      <c r="S60" s="1"/>
      <c r="T60" s="1"/>
      <c r="U60" s="1"/>
      <c r="V60" s="1"/>
      <c r="W60" s="1"/>
      <c r="X60" s="1"/>
      <c r="Y60" s="1"/>
      <c r="Z60" s="1"/>
      <c r="AA60" s="1"/>
      <c r="AB60" s="1"/>
    </row>
    <row r="61" spans="1:28" ht="15.75" customHeight="1" x14ac:dyDescent="0.2">
      <c r="A61" s="6">
        <f t="shared" si="0"/>
        <v>59</v>
      </c>
      <c r="B61" s="6" t="s">
        <v>333</v>
      </c>
      <c r="C61" s="8">
        <v>0</v>
      </c>
      <c r="D61" s="8">
        <v>1</v>
      </c>
      <c r="E61" s="8">
        <v>1</v>
      </c>
      <c r="F61" s="8">
        <v>0</v>
      </c>
      <c r="G61" s="8">
        <v>0</v>
      </c>
      <c r="H61" s="9" t="s">
        <v>340</v>
      </c>
      <c r="I61" s="9" t="s">
        <v>341</v>
      </c>
      <c r="J61" s="9" t="s">
        <v>24</v>
      </c>
      <c r="K61" s="9" t="s">
        <v>342</v>
      </c>
      <c r="L61" s="9" t="s">
        <v>343</v>
      </c>
      <c r="M61" s="9" t="s">
        <v>344</v>
      </c>
      <c r="N61" s="10" t="str">
        <f>HYPERLINK("http://dx.doi.org/10.3390/su10061831","http://dx.doi.org/10.3390/su10061831")</f>
        <v>http://dx.doi.org/10.3390/su10061831</v>
      </c>
      <c r="O61" s="1"/>
      <c r="P61" s="1"/>
      <c r="Q61" s="1"/>
      <c r="R61" s="1"/>
      <c r="S61" s="1"/>
      <c r="T61" s="1"/>
      <c r="U61" s="1"/>
      <c r="V61" s="1"/>
      <c r="W61" s="1"/>
      <c r="X61" s="1"/>
      <c r="Y61" s="1"/>
      <c r="Z61" s="1"/>
      <c r="AA61" s="1"/>
      <c r="AB61" s="1"/>
    </row>
    <row r="62" spans="1:28" ht="15.75" customHeight="1" x14ac:dyDescent="0.2">
      <c r="A62" s="6">
        <f t="shared" si="0"/>
        <v>60</v>
      </c>
      <c r="B62" s="6" t="s">
        <v>333</v>
      </c>
      <c r="C62" s="8">
        <v>0</v>
      </c>
      <c r="D62" s="8">
        <v>0</v>
      </c>
      <c r="E62" s="8">
        <v>1</v>
      </c>
      <c r="F62" s="8">
        <v>0</v>
      </c>
      <c r="G62" s="8">
        <v>0</v>
      </c>
      <c r="H62" s="9" t="s">
        <v>345</v>
      </c>
      <c r="I62" s="9" t="s">
        <v>346</v>
      </c>
      <c r="J62" s="9" t="s">
        <v>24</v>
      </c>
      <c r="K62" s="9" t="s">
        <v>347</v>
      </c>
      <c r="L62" s="9" t="s">
        <v>348</v>
      </c>
      <c r="M62" s="9" t="s">
        <v>349</v>
      </c>
      <c r="N62" s="10" t="str">
        <f>HYPERLINK("http://dx.doi.org/10.3390/su15108173","http://dx.doi.org/10.3390/su15108173")</f>
        <v>http://dx.doi.org/10.3390/su15108173</v>
      </c>
      <c r="O62" s="1"/>
      <c r="P62" s="1"/>
      <c r="Q62" s="1"/>
      <c r="R62" s="1"/>
      <c r="S62" s="1"/>
      <c r="T62" s="1"/>
      <c r="U62" s="1"/>
      <c r="V62" s="1"/>
      <c r="W62" s="1"/>
      <c r="X62" s="1"/>
      <c r="Y62" s="1"/>
      <c r="Z62" s="1"/>
      <c r="AA62" s="1"/>
      <c r="AB62" s="1"/>
    </row>
    <row r="63" spans="1:28" ht="15.75" customHeight="1" x14ac:dyDescent="0.2">
      <c r="A63" s="6">
        <f t="shared" si="0"/>
        <v>61</v>
      </c>
      <c r="B63" s="6" t="s">
        <v>333</v>
      </c>
      <c r="C63" s="8">
        <v>0</v>
      </c>
      <c r="D63" s="8">
        <v>0</v>
      </c>
      <c r="E63" s="8">
        <v>1</v>
      </c>
      <c r="F63" s="8">
        <v>1</v>
      </c>
      <c r="G63" s="8">
        <v>1</v>
      </c>
      <c r="H63" s="9" t="s">
        <v>350</v>
      </c>
      <c r="I63" s="9" t="s">
        <v>351</v>
      </c>
      <c r="J63" s="9" t="s">
        <v>169</v>
      </c>
      <c r="K63" s="9" t="s">
        <v>352</v>
      </c>
      <c r="L63" s="9" t="s">
        <v>353</v>
      </c>
      <c r="M63" s="9" t="s">
        <v>354</v>
      </c>
      <c r="N63" s="10" t="str">
        <f>HYPERLINK("http://dx.doi.org/10.1002/csr.2256","http://dx.doi.org/10.1002/csr.2256")</f>
        <v>http://dx.doi.org/10.1002/csr.2256</v>
      </c>
      <c r="O63" s="1"/>
      <c r="P63" s="1"/>
      <c r="Q63" s="1"/>
      <c r="R63" s="1"/>
      <c r="S63" s="1"/>
      <c r="T63" s="1"/>
      <c r="U63" s="1"/>
      <c r="V63" s="1"/>
      <c r="W63" s="1"/>
      <c r="X63" s="1"/>
      <c r="Y63" s="1"/>
      <c r="Z63" s="1"/>
      <c r="AA63" s="1"/>
      <c r="AB63" s="1"/>
    </row>
    <row r="64" spans="1:28" ht="15.75" customHeight="1" x14ac:dyDescent="0.2">
      <c r="A64" s="6">
        <f t="shared" si="0"/>
        <v>62</v>
      </c>
      <c r="B64" s="6" t="s">
        <v>333</v>
      </c>
      <c r="C64" s="8">
        <v>0</v>
      </c>
      <c r="D64" s="8">
        <v>0</v>
      </c>
      <c r="E64" s="8">
        <v>1</v>
      </c>
      <c r="F64" s="8">
        <v>0</v>
      </c>
      <c r="G64" s="8">
        <v>0</v>
      </c>
      <c r="H64" s="9" t="s">
        <v>355</v>
      </c>
      <c r="I64" s="9" t="s">
        <v>356</v>
      </c>
      <c r="J64" s="9" t="s">
        <v>110</v>
      </c>
      <c r="K64" s="9" t="s">
        <v>357</v>
      </c>
      <c r="L64" s="9" t="s">
        <v>358</v>
      </c>
      <c r="M64" s="9" t="s">
        <v>359</v>
      </c>
      <c r="N64" s="10" t="str">
        <f>HYPERLINK("http://dx.doi.org/10.1002/bse.2728","http://dx.doi.org/10.1002/bse.2728")</f>
        <v>http://dx.doi.org/10.1002/bse.2728</v>
      </c>
      <c r="O64" s="1"/>
      <c r="P64" s="1"/>
      <c r="Q64" s="1"/>
      <c r="R64" s="1"/>
      <c r="S64" s="1"/>
      <c r="T64" s="1"/>
      <c r="U64" s="1"/>
      <c r="V64" s="1"/>
      <c r="W64" s="1"/>
      <c r="X64" s="1"/>
      <c r="Y64" s="1"/>
      <c r="Z64" s="1"/>
      <c r="AA64" s="1"/>
      <c r="AB64" s="1"/>
    </row>
    <row r="65" spans="1:28" ht="15.75" customHeight="1" x14ac:dyDescent="0.2">
      <c r="A65" s="6">
        <f t="shared" si="0"/>
        <v>63</v>
      </c>
      <c r="B65" s="6" t="s">
        <v>333</v>
      </c>
      <c r="C65" s="8">
        <v>0</v>
      </c>
      <c r="D65" s="8">
        <v>0</v>
      </c>
      <c r="E65" s="8">
        <v>0</v>
      </c>
      <c r="F65" s="8">
        <v>0</v>
      </c>
      <c r="G65" s="8">
        <v>1</v>
      </c>
      <c r="H65" s="9" t="s">
        <v>360</v>
      </c>
      <c r="I65" s="9" t="s">
        <v>361</v>
      </c>
      <c r="J65" s="9" t="s">
        <v>24</v>
      </c>
      <c r="K65" s="9" t="s">
        <v>362</v>
      </c>
      <c r="L65" s="9" t="s">
        <v>363</v>
      </c>
      <c r="M65" s="9" t="s">
        <v>364</v>
      </c>
      <c r="N65" s="10" t="str">
        <f>HYPERLINK("http://dx.doi.org/10.3390/su15043634","http://dx.doi.org/10.3390/su15043634")</f>
        <v>http://dx.doi.org/10.3390/su15043634</v>
      </c>
      <c r="O65" s="1"/>
      <c r="P65" s="1"/>
      <c r="Q65" s="1"/>
      <c r="R65" s="1"/>
      <c r="S65" s="1"/>
      <c r="T65" s="1"/>
      <c r="U65" s="1"/>
      <c r="V65" s="1"/>
      <c r="W65" s="1"/>
      <c r="X65" s="1"/>
      <c r="Y65" s="1"/>
      <c r="Z65" s="1"/>
      <c r="AA65" s="1"/>
      <c r="AB65" s="1"/>
    </row>
    <row r="66" spans="1:28" ht="15.75" customHeight="1" x14ac:dyDescent="0.2">
      <c r="A66" s="6">
        <f t="shared" si="0"/>
        <v>64</v>
      </c>
      <c r="B66" s="6" t="s">
        <v>333</v>
      </c>
      <c r="C66" s="11">
        <v>0</v>
      </c>
      <c r="D66" s="11">
        <v>0</v>
      </c>
      <c r="E66" s="11">
        <v>1</v>
      </c>
      <c r="F66" s="11">
        <v>1</v>
      </c>
      <c r="G66" s="11">
        <v>0</v>
      </c>
      <c r="H66" s="12" t="s">
        <v>365</v>
      </c>
      <c r="I66" s="12" t="s">
        <v>366</v>
      </c>
      <c r="J66" s="12" t="s">
        <v>367</v>
      </c>
      <c r="K66" s="12" t="s">
        <v>368</v>
      </c>
      <c r="L66" s="12" t="s">
        <v>369</v>
      </c>
      <c r="M66" s="12" t="s">
        <v>370</v>
      </c>
      <c r="N66" s="13" t="str">
        <f>HYPERLINK("http://dx.doi.org/10.1111/ilr.12370","http://dx.doi.org/10.1111/ilr.12370")</f>
        <v>http://dx.doi.org/10.1111/ilr.12370</v>
      </c>
      <c r="O66" s="1"/>
      <c r="P66" s="1"/>
      <c r="Q66" s="1"/>
      <c r="R66" s="1"/>
      <c r="S66" s="1"/>
      <c r="T66" s="1"/>
      <c r="U66" s="1"/>
      <c r="V66" s="1"/>
      <c r="W66" s="1"/>
      <c r="X66" s="1"/>
      <c r="Y66" s="1"/>
      <c r="Z66" s="1"/>
      <c r="AA66" s="1"/>
      <c r="AB66" s="1"/>
    </row>
    <row r="67" spans="1:28" ht="15.75" customHeight="1" x14ac:dyDescent="0.2">
      <c r="A67" s="6">
        <f t="shared" si="0"/>
        <v>65</v>
      </c>
      <c r="B67" s="6" t="s">
        <v>333</v>
      </c>
      <c r="C67" s="8">
        <v>0</v>
      </c>
      <c r="D67" s="8">
        <v>0</v>
      </c>
      <c r="E67" s="8">
        <v>1</v>
      </c>
      <c r="F67" s="8">
        <v>1</v>
      </c>
      <c r="G67" s="8">
        <v>1</v>
      </c>
      <c r="H67" s="9" t="s">
        <v>371</v>
      </c>
      <c r="I67" s="9" t="s">
        <v>372</v>
      </c>
      <c r="J67" s="9" t="s">
        <v>373</v>
      </c>
      <c r="K67" s="9" t="s">
        <v>374</v>
      </c>
      <c r="L67" s="9" t="s">
        <v>375</v>
      </c>
      <c r="M67" s="9" t="s">
        <v>376</v>
      </c>
      <c r="N67" s="10" t="str">
        <f>HYPERLINK("http://dx.doi.org/10.1007/s10551-022-05183-1","http://dx.doi.org/10.1007/s10551-022-05183-1")</f>
        <v>http://dx.doi.org/10.1007/s10551-022-05183-1</v>
      </c>
      <c r="O67" s="1"/>
      <c r="P67" s="1"/>
      <c r="Q67" s="1"/>
      <c r="R67" s="1"/>
      <c r="S67" s="1"/>
      <c r="T67" s="1"/>
      <c r="U67" s="1"/>
      <c r="V67" s="1"/>
      <c r="W67" s="1"/>
      <c r="X67" s="1"/>
      <c r="Y67" s="1"/>
      <c r="Z67" s="1"/>
      <c r="AA67" s="1"/>
      <c r="AB67" s="1"/>
    </row>
    <row r="68" spans="1:28" ht="15.75" customHeight="1" x14ac:dyDescent="0.2">
      <c r="A68" s="6">
        <f t="shared" si="0"/>
        <v>66</v>
      </c>
      <c r="B68" s="6" t="s">
        <v>333</v>
      </c>
      <c r="C68" s="8">
        <v>0</v>
      </c>
      <c r="D68" s="8">
        <v>0</v>
      </c>
      <c r="E68" s="8">
        <v>1</v>
      </c>
      <c r="F68" s="8">
        <v>1</v>
      </c>
      <c r="G68" s="8">
        <v>1</v>
      </c>
      <c r="H68" s="9" t="s">
        <v>377</v>
      </c>
      <c r="I68" s="9" t="s">
        <v>378</v>
      </c>
      <c r="J68" s="9" t="s">
        <v>379</v>
      </c>
      <c r="K68" s="9" t="s">
        <v>380</v>
      </c>
      <c r="L68" s="9" t="s">
        <v>381</v>
      </c>
      <c r="M68" s="9" t="s">
        <v>382</v>
      </c>
      <c r="N68" s="10" t="str">
        <f>HYPERLINK("http://dx.doi.org/10.3390/info12100391","http://dx.doi.org/10.3390/info12100391")</f>
        <v>http://dx.doi.org/10.3390/info12100391</v>
      </c>
      <c r="O68" s="1"/>
      <c r="P68" s="1"/>
      <c r="Q68" s="1"/>
      <c r="R68" s="1"/>
      <c r="S68" s="1"/>
      <c r="T68" s="1"/>
      <c r="U68" s="1"/>
      <c r="V68" s="1"/>
      <c r="W68" s="1"/>
      <c r="X68" s="1"/>
      <c r="Y68" s="1"/>
      <c r="Z68" s="1"/>
      <c r="AA68" s="1"/>
      <c r="AB68" s="1"/>
    </row>
    <row r="69" spans="1:28" ht="15.75" customHeight="1" x14ac:dyDescent="0.2">
      <c r="A69" s="6">
        <f t="shared" si="0"/>
        <v>67</v>
      </c>
      <c r="B69" s="6" t="s">
        <v>333</v>
      </c>
      <c r="C69" s="8">
        <v>0</v>
      </c>
      <c r="D69" s="8">
        <v>0</v>
      </c>
      <c r="E69" s="8">
        <v>1</v>
      </c>
      <c r="F69" s="8">
        <v>1</v>
      </c>
      <c r="G69" s="8">
        <v>1</v>
      </c>
      <c r="H69" s="9" t="s">
        <v>383</v>
      </c>
      <c r="I69" s="9" t="s">
        <v>384</v>
      </c>
      <c r="J69" s="9" t="s">
        <v>24</v>
      </c>
      <c r="K69" s="9" t="s">
        <v>385</v>
      </c>
      <c r="L69" s="9" t="s">
        <v>386</v>
      </c>
      <c r="M69" s="9" t="s">
        <v>387</v>
      </c>
      <c r="N69" s="10" t="str">
        <f>HYPERLINK("http://dx.doi.org/10.3390/su142416597","http://dx.doi.org/10.3390/su142416597")</f>
        <v>http://dx.doi.org/10.3390/su142416597</v>
      </c>
      <c r="O69" s="1"/>
      <c r="P69" s="1"/>
      <c r="Q69" s="1"/>
      <c r="R69" s="1"/>
      <c r="S69" s="1"/>
      <c r="T69" s="1"/>
      <c r="U69" s="1"/>
      <c r="V69" s="1"/>
      <c r="W69" s="1"/>
      <c r="X69" s="1"/>
      <c r="Y69" s="1"/>
      <c r="Z69" s="1"/>
      <c r="AA69" s="1"/>
      <c r="AB69" s="1"/>
    </row>
    <row r="70" spans="1:28" ht="15.75" customHeight="1" x14ac:dyDescent="0.2">
      <c r="A70" s="6">
        <f t="shared" si="0"/>
        <v>68</v>
      </c>
      <c r="B70" s="6" t="s">
        <v>333</v>
      </c>
      <c r="C70" s="8">
        <v>0</v>
      </c>
      <c r="D70" s="8">
        <v>0</v>
      </c>
      <c r="E70" s="8">
        <v>0</v>
      </c>
      <c r="F70" s="8">
        <v>0</v>
      </c>
      <c r="G70" s="8">
        <v>1</v>
      </c>
      <c r="H70" s="9" t="s">
        <v>388</v>
      </c>
      <c r="I70" s="9" t="s">
        <v>389</v>
      </c>
      <c r="J70" s="9" t="s">
        <v>24</v>
      </c>
      <c r="K70" s="9" t="s">
        <v>390</v>
      </c>
      <c r="L70" s="9" t="s">
        <v>391</v>
      </c>
      <c r="M70" s="9" t="s">
        <v>392</v>
      </c>
      <c r="N70" s="10" t="str">
        <f>HYPERLINK("http://dx.doi.org/10.3390/su13169256","http://dx.doi.org/10.3390/su13169256")</f>
        <v>http://dx.doi.org/10.3390/su13169256</v>
      </c>
      <c r="O70" s="1"/>
      <c r="P70" s="1"/>
      <c r="Q70" s="1"/>
      <c r="R70" s="1"/>
      <c r="S70" s="1"/>
      <c r="T70" s="1"/>
      <c r="U70" s="1"/>
      <c r="V70" s="1"/>
      <c r="W70" s="1"/>
      <c r="X70" s="1"/>
      <c r="Y70" s="1"/>
      <c r="Z70" s="1"/>
      <c r="AA70" s="1"/>
      <c r="AB70" s="1"/>
    </row>
    <row r="71" spans="1:28" ht="15.75" customHeight="1" x14ac:dyDescent="0.2">
      <c r="A71" s="6">
        <f t="shared" si="0"/>
        <v>69</v>
      </c>
      <c r="B71" s="6" t="s">
        <v>333</v>
      </c>
      <c r="C71" s="8">
        <v>0</v>
      </c>
      <c r="D71" s="8">
        <v>0</v>
      </c>
      <c r="E71" s="8">
        <v>0</v>
      </c>
      <c r="F71" s="8">
        <v>0</v>
      </c>
      <c r="G71" s="8">
        <v>1</v>
      </c>
      <c r="H71" s="9" t="s">
        <v>393</v>
      </c>
      <c r="I71" s="9" t="s">
        <v>394</v>
      </c>
      <c r="J71" s="9" t="s">
        <v>395</v>
      </c>
      <c r="K71" s="9" t="s">
        <v>396</v>
      </c>
      <c r="L71" s="9" t="s">
        <v>397</v>
      </c>
      <c r="M71" s="9" t="s">
        <v>398</v>
      </c>
      <c r="N71" s="10" t="str">
        <f>HYPERLINK("http://dx.doi.org/10.1108/SAMPJ-10-2020-0358","http://dx.doi.org/10.1108/SAMPJ-10-2020-0358")</f>
        <v>http://dx.doi.org/10.1108/SAMPJ-10-2020-0358</v>
      </c>
      <c r="O71" s="1"/>
      <c r="P71" s="1"/>
      <c r="Q71" s="1"/>
      <c r="R71" s="1"/>
      <c r="S71" s="1"/>
      <c r="T71" s="1"/>
      <c r="U71" s="1"/>
      <c r="V71" s="1"/>
      <c r="W71" s="1"/>
      <c r="X71" s="1"/>
      <c r="Y71" s="1"/>
      <c r="Z71" s="1"/>
      <c r="AA71" s="1"/>
      <c r="AB71" s="1"/>
    </row>
    <row r="72" spans="1:28" ht="15.75" customHeight="1" x14ac:dyDescent="0.2">
      <c r="A72" s="6">
        <f t="shared" si="0"/>
        <v>70</v>
      </c>
      <c r="B72" s="6" t="s">
        <v>333</v>
      </c>
      <c r="C72" s="8">
        <v>0</v>
      </c>
      <c r="D72" s="8">
        <v>0</v>
      </c>
      <c r="E72" s="8">
        <v>1</v>
      </c>
      <c r="F72" s="8">
        <v>1</v>
      </c>
      <c r="G72" s="8">
        <v>1</v>
      </c>
      <c r="H72" s="9" t="s">
        <v>399</v>
      </c>
      <c r="I72" s="9" t="s">
        <v>400</v>
      </c>
      <c r="J72" s="9" t="s">
        <v>401</v>
      </c>
      <c r="K72" s="9" t="s">
        <v>402</v>
      </c>
      <c r="L72" s="9" t="s">
        <v>403</v>
      </c>
      <c r="M72" s="9" t="s">
        <v>404</v>
      </c>
      <c r="N72" s="10" t="str">
        <f>HYPERLINK("http://dx.doi.org/10.3846/ijspm.2020.12174","http://dx.doi.org/10.3846/ijspm.2020.12174")</f>
        <v>http://dx.doi.org/10.3846/ijspm.2020.12174</v>
      </c>
      <c r="O72" s="1"/>
      <c r="P72" s="1"/>
      <c r="Q72" s="1"/>
      <c r="R72" s="1"/>
      <c r="S72" s="1"/>
      <c r="T72" s="1"/>
      <c r="U72" s="1"/>
      <c r="V72" s="1"/>
      <c r="W72" s="1"/>
      <c r="X72" s="1"/>
      <c r="Y72" s="1"/>
      <c r="Z72" s="1"/>
      <c r="AA72" s="1"/>
      <c r="AB72" s="1"/>
    </row>
    <row r="73" spans="1:28" ht="15.75" customHeight="1" x14ac:dyDescent="0.2">
      <c r="O73" s="1"/>
      <c r="P73" s="1"/>
      <c r="Q73" s="1"/>
      <c r="R73" s="1"/>
      <c r="S73" s="1"/>
      <c r="T73" s="1"/>
      <c r="U73" s="1"/>
      <c r="V73" s="1"/>
      <c r="W73" s="1"/>
      <c r="X73" s="1"/>
      <c r="Y73" s="1"/>
      <c r="Z73" s="1"/>
      <c r="AA73" s="1"/>
      <c r="AB73" s="1"/>
    </row>
    <row r="74" spans="1:28" ht="15.75" customHeight="1" x14ac:dyDescent="0.2">
      <c r="O74" s="1"/>
      <c r="P74" s="1"/>
      <c r="Q74" s="1"/>
      <c r="R74" s="1"/>
      <c r="S74" s="1"/>
      <c r="T74" s="1"/>
      <c r="U74" s="1"/>
      <c r="V74" s="1"/>
      <c r="W74" s="1"/>
      <c r="X74" s="1"/>
      <c r="Y74" s="1"/>
      <c r="Z74" s="1"/>
      <c r="AA74" s="1"/>
      <c r="AB74" s="1"/>
    </row>
    <row r="75" spans="1:28" ht="15.75" customHeight="1" x14ac:dyDescent="0.2">
      <c r="O75" s="1"/>
      <c r="P75" s="1"/>
      <c r="Q75" s="1"/>
      <c r="R75" s="1"/>
      <c r="S75" s="1"/>
      <c r="T75" s="1"/>
      <c r="U75" s="1"/>
      <c r="V75" s="1"/>
      <c r="W75" s="1"/>
      <c r="X75" s="1"/>
      <c r="Y75" s="1"/>
      <c r="Z75" s="1"/>
      <c r="AA75" s="1"/>
      <c r="AB75" s="1"/>
    </row>
    <row r="76" spans="1:28" ht="15.75" customHeight="1" x14ac:dyDescent="0.2">
      <c r="O76" s="1"/>
      <c r="P76" s="1"/>
      <c r="Q76" s="1"/>
      <c r="R76" s="1"/>
      <c r="S76" s="1"/>
      <c r="T76" s="1"/>
      <c r="U76" s="1"/>
      <c r="V76" s="1"/>
      <c r="W76" s="1"/>
      <c r="X76" s="1"/>
      <c r="Y76" s="1"/>
      <c r="Z76" s="1"/>
      <c r="AA76" s="1"/>
      <c r="AB76" s="1"/>
    </row>
    <row r="77" spans="1:28" ht="15.75" customHeight="1" x14ac:dyDescent="0.2">
      <c r="O77" s="1"/>
      <c r="P77" s="1"/>
      <c r="Q77" s="1"/>
      <c r="R77" s="1"/>
      <c r="S77" s="1"/>
      <c r="T77" s="1"/>
      <c r="U77" s="1"/>
      <c r="V77" s="1"/>
      <c r="W77" s="1"/>
      <c r="X77" s="1"/>
      <c r="Y77" s="1"/>
      <c r="Z77" s="1"/>
      <c r="AA77" s="1"/>
      <c r="AB77" s="1"/>
    </row>
    <row r="78" spans="1:28" ht="15.75" customHeight="1" x14ac:dyDescent="0.2">
      <c r="O78" s="1"/>
      <c r="P78" s="1"/>
      <c r="Q78" s="1"/>
      <c r="R78" s="1"/>
      <c r="S78" s="1"/>
      <c r="T78" s="1"/>
      <c r="U78" s="1"/>
      <c r="V78" s="1"/>
      <c r="W78" s="1"/>
      <c r="X78" s="1"/>
      <c r="Y78" s="1"/>
      <c r="Z78" s="1"/>
      <c r="AA78" s="1"/>
      <c r="AB78" s="1"/>
    </row>
    <row r="79" spans="1:28" ht="15.75" customHeight="1" x14ac:dyDescent="0.2">
      <c r="O79" s="1"/>
      <c r="P79" s="1"/>
      <c r="Q79" s="1"/>
      <c r="R79" s="1"/>
      <c r="S79" s="1"/>
      <c r="T79" s="1"/>
      <c r="U79" s="1"/>
      <c r="V79" s="1"/>
      <c r="W79" s="1"/>
      <c r="X79" s="1"/>
      <c r="Y79" s="1"/>
      <c r="Z79" s="1"/>
      <c r="AA79" s="1"/>
      <c r="AB79" s="1"/>
    </row>
    <row r="80" spans="1:28" ht="15.75" customHeight="1" x14ac:dyDescent="0.2">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row>
    <row r="81" spans="1:28" ht="15.75" customHeight="1" x14ac:dyDescent="0.2">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row>
    <row r="82" spans="1:28" ht="15.75" customHeight="1" x14ac:dyDescent="0.2">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row>
    <row r="83" spans="1:28" ht="15.75" customHeight="1" x14ac:dyDescent="0.2">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row>
    <row r="84" spans="1:28" ht="15.75" customHeight="1" x14ac:dyDescent="0.2">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row>
    <row r="85" spans="1:28" ht="15.75" customHeight="1" x14ac:dyDescent="0.2">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row>
    <row r="86" spans="1:28" ht="15.75" customHeight="1" x14ac:dyDescent="0.2">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row>
    <row r="87" spans="1:28" ht="15.75" customHeight="1"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row>
    <row r="88" spans="1:28" ht="15.75" customHeight="1" x14ac:dyDescent="0.2">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row>
    <row r="89" spans="1:28" ht="15.75" customHeight="1" x14ac:dyDescent="0.2">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row>
    <row r="90" spans="1:28" ht="15.75" customHeight="1" x14ac:dyDescent="0.2">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row>
    <row r="91" spans="1:28" ht="15.75" customHeight="1"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row>
    <row r="92" spans="1:28" ht="15.7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row>
    <row r="93" spans="1:28" ht="15.7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row>
    <row r="94" spans="1:28" ht="15.75" customHeight="1" x14ac:dyDescent="0.2">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row>
    <row r="95" spans="1:28" ht="15.75" customHeight="1"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row>
    <row r="96" spans="1:28" ht="15.75" customHeight="1" x14ac:dyDescent="0.2">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row>
    <row r="97" spans="1:28" ht="15.75" customHeight="1" x14ac:dyDescent="0.2">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row>
    <row r="98" spans="1:28" ht="15.75" customHeight="1" x14ac:dyDescent="0.2">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row>
    <row r="99" spans="1:28" ht="15.75" customHeight="1" x14ac:dyDescent="0.2">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row>
    <row r="100" spans="1:28" ht="15.75" customHeight="1"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row>
    <row r="101" spans="1:28" ht="15.75" customHeight="1"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row>
    <row r="102" spans="1:28" ht="15.75" customHeight="1"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row>
    <row r="103" spans="1:28" ht="15.75" customHeight="1"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row>
    <row r="104" spans="1:28" ht="15.75" customHeight="1"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row>
    <row r="105" spans="1:28" ht="15.75" customHeight="1"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row>
    <row r="106" spans="1:28" ht="15.7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row>
    <row r="107" spans="1:28" ht="15.7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row>
    <row r="108" spans="1:28" ht="15.7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row>
    <row r="109" spans="1:28" ht="15.7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row>
    <row r="110" spans="1:28" ht="15.7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row>
    <row r="111" spans="1:28" ht="15.7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row>
    <row r="112" spans="1:28" ht="15.7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row>
    <row r="113" spans="1:28" ht="15.7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row>
    <row r="114" spans="1:28" ht="15.7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row>
    <row r="115" spans="1:28" ht="15.7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row>
    <row r="116" spans="1:28" ht="15.7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row>
    <row r="117" spans="1:28" ht="15.7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row>
    <row r="118" spans="1:28" ht="15.7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row>
    <row r="119" spans="1:28" ht="15.7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row>
    <row r="120" spans="1:28" ht="15.7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row>
    <row r="121" spans="1:28" ht="15.7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row>
    <row r="122" spans="1:28" ht="15.7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row>
    <row r="123" spans="1:28" ht="15.7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row>
    <row r="124" spans="1:28" ht="15.7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row>
    <row r="125" spans="1:28" ht="15.7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row>
    <row r="126" spans="1:28" ht="15.7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row>
    <row r="127" spans="1:28" ht="15.7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row>
    <row r="128" spans="1:28" ht="15.7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row>
    <row r="129" spans="1:28" ht="15.7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row>
    <row r="130" spans="1:28" ht="15.7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row>
    <row r="131" spans="1:28" ht="15.7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row>
    <row r="132" spans="1:28" ht="15.7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row>
    <row r="133" spans="1:28" ht="15.7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row>
    <row r="134" spans="1:28" ht="15.7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row>
    <row r="135" spans="1:28" ht="15.7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row>
    <row r="136" spans="1:28" ht="15.7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row>
    <row r="137" spans="1:28" ht="15.7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row>
    <row r="138" spans="1:28" ht="15.7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row>
    <row r="139" spans="1:28" ht="15.7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row>
    <row r="140" spans="1:28" ht="15.7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row>
    <row r="141" spans="1:28" ht="15.7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row>
    <row r="142" spans="1:28" ht="15.7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row>
    <row r="143" spans="1:28" ht="15.7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row>
    <row r="144" spans="1:28" ht="15.7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row>
    <row r="145" spans="1:28" ht="15.7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row>
    <row r="146" spans="1:28" ht="15.7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row>
    <row r="147" spans="1:28" ht="15.7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row>
    <row r="148" spans="1:28" ht="15.7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row>
    <row r="149" spans="1:28" ht="15.7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row>
    <row r="150" spans="1:28" ht="15.7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row>
    <row r="151" spans="1:28" ht="15.7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row>
    <row r="152" spans="1:28" ht="15.7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row>
    <row r="153" spans="1:28" ht="15.7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row>
    <row r="154" spans="1:28" ht="15.7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row>
    <row r="155" spans="1:28" ht="15.7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row>
    <row r="156" spans="1:28" ht="15.7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row>
    <row r="157" spans="1:28" ht="15.7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row>
    <row r="158" spans="1:28" ht="15.7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row>
    <row r="159" spans="1:28" ht="15.7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row>
    <row r="160" spans="1:28" ht="15.7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row>
    <row r="161" spans="1:28" ht="15.7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row>
    <row r="162" spans="1:28" ht="15.7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row>
    <row r="163" spans="1:28" ht="15.7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row>
    <row r="164" spans="1:28" ht="15.7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row>
    <row r="165" spans="1:28" ht="15.7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row>
    <row r="166" spans="1:28" ht="15.7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row>
    <row r="167" spans="1:28" ht="15.7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row>
    <row r="168" spans="1:28" ht="15.7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row>
    <row r="169" spans="1:28" ht="15.7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row>
    <row r="170" spans="1:28" ht="15.7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row>
    <row r="171" spans="1:28" ht="15.7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row>
    <row r="172" spans="1:28" ht="15.7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row>
    <row r="173" spans="1:28" ht="15.7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row>
    <row r="174" spans="1:28" ht="15.7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row>
    <row r="175" spans="1:28" ht="15.7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row>
    <row r="176" spans="1:28" ht="15.7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row>
    <row r="177" spans="1:28" ht="15.7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row>
    <row r="178" spans="1:28" ht="15.7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row>
    <row r="179" spans="1:28" ht="15.7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row>
    <row r="180" spans="1:28" ht="15.7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row>
    <row r="181" spans="1:28" ht="15.7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row>
    <row r="182" spans="1:28" ht="15.7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row>
    <row r="183" spans="1:28" ht="15.7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row>
    <row r="184" spans="1:28" ht="15.7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row>
    <row r="185" spans="1:28" ht="15.7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row>
    <row r="186" spans="1:28" ht="15.7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row>
    <row r="187" spans="1:28" ht="15.7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row>
    <row r="188" spans="1:28" ht="15.7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row>
    <row r="189" spans="1:28" ht="15.7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row>
    <row r="190" spans="1:28" ht="15.7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row>
    <row r="191" spans="1:28" ht="15.7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row>
    <row r="192" spans="1:28" ht="15.7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row>
    <row r="193" spans="1:28" ht="15.7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row>
    <row r="194" spans="1:28" ht="15.7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row>
    <row r="195" spans="1:28" ht="15.7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row>
    <row r="196" spans="1:28" ht="15.7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row>
    <row r="197" spans="1:28" ht="15.7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row>
    <row r="198" spans="1:28" ht="15.7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row>
    <row r="199" spans="1:28" ht="15.7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row>
    <row r="200" spans="1:28" ht="15.7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row>
    <row r="201" spans="1:28" ht="15.7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row>
    <row r="202" spans="1:28" ht="15.7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row>
    <row r="203" spans="1:28" ht="15.7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row>
    <row r="204" spans="1:28" ht="15.7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row>
    <row r="205" spans="1:28" ht="15.7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row>
    <row r="206" spans="1:28" ht="15.7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row>
    <row r="207" spans="1:28" ht="15.7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row>
    <row r="208" spans="1:28" ht="15.7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row>
    <row r="209" spans="1:28" ht="15.7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row>
    <row r="210" spans="1:28" ht="15.7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row>
    <row r="211" spans="1:28" ht="15.7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row>
    <row r="212" spans="1:28" ht="15.7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row>
    <row r="213" spans="1:28" ht="15.7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row>
    <row r="214" spans="1:28" ht="15.7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row>
    <row r="215" spans="1:28" ht="15.7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row>
    <row r="216" spans="1:28" ht="15.7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row>
    <row r="217" spans="1:28" ht="15.7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row>
    <row r="218" spans="1:28" ht="15.7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row>
    <row r="219" spans="1:28" ht="15.7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row>
    <row r="220" spans="1:28" ht="15.7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row>
    <row r="221" spans="1:28" ht="15.7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row>
    <row r="222" spans="1:28" ht="15.7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row>
    <row r="223" spans="1:28" ht="15.7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row>
    <row r="224" spans="1:28" ht="15.7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row>
    <row r="225" spans="1:28" ht="15.7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row>
    <row r="226" spans="1:28" ht="15.7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row>
    <row r="227" spans="1:28" ht="15.7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row>
    <row r="228" spans="1:28" ht="15.7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row>
    <row r="229" spans="1:28" ht="15.7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row>
    <row r="230" spans="1:28" ht="15.7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row>
    <row r="231" spans="1:28" ht="15.7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row>
    <row r="232" spans="1:28" ht="15.7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row>
    <row r="233" spans="1:28" ht="15.7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row>
    <row r="234" spans="1:28" ht="15.7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row>
    <row r="235" spans="1:28" ht="15.7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row>
    <row r="236" spans="1:28" ht="15.7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row>
    <row r="237" spans="1:28" ht="15.7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row>
    <row r="238" spans="1:28" ht="15.7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row>
    <row r="239" spans="1:28" ht="15.7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row>
    <row r="240" spans="1:28" ht="15.7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row>
    <row r="241" spans="1:28" ht="15.7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row>
    <row r="242" spans="1:28" ht="15.7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row>
    <row r="243" spans="1:28" ht="15.7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row>
    <row r="244" spans="1:28" ht="15.7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row>
    <row r="245" spans="1:28" ht="15.7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row>
    <row r="246" spans="1:28" ht="15.7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row>
    <row r="247" spans="1:28" ht="15.7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row>
    <row r="248" spans="1:28" ht="15.7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row>
    <row r="249" spans="1:28" ht="15.7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row>
    <row r="250" spans="1:28" ht="15.7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row>
    <row r="251" spans="1:28" ht="15.7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row>
    <row r="252" spans="1:28" ht="15.7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row>
    <row r="253" spans="1:28" ht="15.7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row>
    <row r="254" spans="1:28" ht="15.7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row>
    <row r="255" spans="1:28" ht="15.7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row>
    <row r="256" spans="1:28" ht="15.7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row>
    <row r="257" spans="1:28" ht="15.7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row>
    <row r="258" spans="1:28" ht="15.7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row>
    <row r="259" spans="1:28" ht="15.7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row>
    <row r="260" spans="1:28" ht="15.7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row>
    <row r="261" spans="1:28" ht="15.7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row>
    <row r="262" spans="1:28" ht="15.7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row>
    <row r="263" spans="1:28" ht="15.7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row>
    <row r="264" spans="1:28" ht="15.7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row>
    <row r="265" spans="1:28" ht="15.7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row>
    <row r="266" spans="1:28" ht="15.7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row>
    <row r="267" spans="1:28" ht="15.7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row>
    <row r="268" spans="1:28" ht="15.7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row>
    <row r="269" spans="1:28" ht="15.7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row>
    <row r="270" spans="1:28" ht="15.7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row>
    <row r="271" spans="1:28" ht="15.7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row>
    <row r="272" spans="1:28" ht="15.7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row>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autoFilter ref="A2:N72" xr:uid="{00000000-0009-0000-0000-000001000000}"/>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Articles further analys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ina Pulido</dc:creator>
  <cp:lastModifiedBy>AUTHOR</cp:lastModifiedBy>
  <dcterms:created xsi:type="dcterms:W3CDTF">2023-08-08T16:27:52Z</dcterms:created>
  <dcterms:modified xsi:type="dcterms:W3CDTF">2023-08-17T06:57:31Z</dcterms:modified>
</cp:coreProperties>
</file>